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tcloud-my.sharepoint.com/personal/rdrast001_myuct_ac_za/Documents/Thesis/Chapter 3 - Metabolomics/analysis/"/>
    </mc:Choice>
  </mc:AlternateContent>
  <xr:revisionPtr revIDLastSave="3" documentId="8_{2D638DD0-6806-4CCB-93D8-AFA79EFEB051}" xr6:coauthVersionLast="41" xr6:coauthVersionMax="41" xr10:uidLastSave="{81FEECE3-706A-4B02-9CF4-CB45FAB54A91}"/>
  <bookViews>
    <workbookView xWindow="28680" yWindow="-120" windowWidth="29040" windowHeight="15840" xr2:uid="{61CC31B3-16E7-4524-A1CF-78AA533CF3E6}"/>
  </bookViews>
  <sheets>
    <sheet name="Relative Abundance" sheetId="2" r:id="rId1"/>
    <sheet name="Ave Ribitol-normalised PeakAre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18" uniqueCount="254">
  <si>
    <t>Label</t>
  </si>
  <si>
    <t>A_ft_NST</t>
  </si>
  <si>
    <t>C_60%_NST</t>
  </si>
  <si>
    <t>E_35%_NST</t>
  </si>
  <si>
    <t>G_AD_NST</t>
  </si>
  <si>
    <t>I_24h_NST</t>
  </si>
  <si>
    <t>K_48h_NST</t>
  </si>
  <si>
    <t>M_72h_NST</t>
  </si>
  <si>
    <t>O_1wk_NST</t>
  </si>
  <si>
    <t>B_ft_ST</t>
  </si>
  <si>
    <t>D_60%_ST</t>
  </si>
  <si>
    <t>F_35%_ST</t>
  </si>
  <si>
    <t>H_AD_ST</t>
  </si>
  <si>
    <t>J_24h_ST</t>
  </si>
  <si>
    <t>L_48h_ST</t>
  </si>
  <si>
    <t>N_72h_ST</t>
  </si>
  <si>
    <t>P_1wk_ST</t>
  </si>
  <si>
    <t>Ethanolamine, 3TMS derivative</t>
  </si>
  <si>
    <t>AA catabolite</t>
  </si>
  <si>
    <t>Aminocaproic acid, 3TMS derivative</t>
  </si>
  <si>
    <t>beta-Alanine, 3TMS derivative</t>
  </si>
  <si>
    <t>Amino acid</t>
  </si>
  <si>
    <t>Asparagine, 3TMS derivative</t>
  </si>
  <si>
    <t>DL-Phenylalanine, TMS derivative</t>
  </si>
  <si>
    <t>Glycine, 3TMS derivative</t>
  </si>
  <si>
    <t>L-5-Oxoproline, , 2TMS derivative</t>
  </si>
  <si>
    <t>L-Alanine, 2TMS derivative</t>
  </si>
  <si>
    <t>L-Aspartic acid, 2TMS derivative</t>
  </si>
  <si>
    <t>L-Aspartic acid, 3TMS derivative</t>
  </si>
  <si>
    <t>L-Cystine, 4TMS derivative</t>
  </si>
  <si>
    <t>Leucine, 2TMS derivative</t>
  </si>
  <si>
    <t>L-Glutamic acid, 3TMS derivative</t>
  </si>
  <si>
    <t>L-Isoleucine, TMS derivative</t>
  </si>
  <si>
    <t>L-Leucine, TMS derivative</t>
  </si>
  <si>
    <t>L-Norleucine, 2TMS derivative</t>
  </si>
  <si>
    <t>L-Ornithine, 3TMS derivative</t>
  </si>
  <si>
    <t>L-Proline, 2TMS derivative</t>
  </si>
  <si>
    <t>L-Serine, 2TMS derivative</t>
  </si>
  <si>
    <t>L-Threonine, 2TMS derivative</t>
  </si>
  <si>
    <t>L-Valine, TMS derivative</t>
  </si>
  <si>
    <t>Lysine, 3TMS derivative</t>
  </si>
  <si>
    <t>Serine, 3TMS derivative</t>
  </si>
  <si>
    <t>L-Threonine, 3TMS derivative</t>
  </si>
  <si>
    <t>Tyrosine, 2TMS derivative</t>
  </si>
  <si>
    <t>L-Tryptophan, 3TMS derivative</t>
  </si>
  <si>
    <t>Amino acid/SAP</t>
  </si>
  <si>
    <t>L-Tyrosine, 3TMS derivative</t>
  </si>
  <si>
    <t>Phenylalanine, 2TMS derivative</t>
  </si>
  <si>
    <t>Phenylalanine, TMS derivative</t>
  </si>
  <si>
    <t>Shikimic acid, 4TMS derivative</t>
  </si>
  <si>
    <t>SAP</t>
  </si>
  <si>
    <t>Caffeic acid, 3TMS derivative</t>
  </si>
  <si>
    <t>Anti-Oxidant</t>
  </si>
  <si>
    <t>Chlorogenic acid (6TMS)</t>
  </si>
  <si>
    <t>Pipecolic acid, TMS derivative</t>
  </si>
  <si>
    <t>Quininic acid (5TMS)</t>
  </si>
  <si>
    <t>Oleamide, TMS derivative</t>
  </si>
  <si>
    <t>Fatty Acid</t>
  </si>
  <si>
    <t>3-Methylsalicylic acid, 2TMS derivative</t>
  </si>
  <si>
    <t>Hormone</t>
  </si>
  <si>
    <t>4-Aminobutanoic acid, 3TMS derivative</t>
  </si>
  <si>
    <t>Ribitol_IS</t>
  </si>
  <si>
    <t>Internal Std</t>
  </si>
  <si>
    <t>alpha-L-Idopyranuronic acid, 5TMS derivative</t>
  </si>
  <si>
    <t>Organic acid</t>
  </si>
  <si>
    <t>1-Dodecanol, TMS derivative</t>
  </si>
  <si>
    <t>Other</t>
  </si>
  <si>
    <t>2,2'-Dithiobisethanol, 2TMS derivative</t>
  </si>
  <si>
    <t>3-Hydroxy-L-tyrosine, 4TMS derivative</t>
  </si>
  <si>
    <t>6-Azauracil, 2TMS derivative</t>
  </si>
  <si>
    <t>Dihydroxymalonic acid, 4TMS derivative</t>
  </si>
  <si>
    <t>Glycolic acid, 2TMS derivative</t>
  </si>
  <si>
    <t>Hydroxylamine, 3TMS derivative</t>
  </si>
  <si>
    <t>Methylmalonic acid, 2TMS derivative</t>
  </si>
  <si>
    <t>Thiodiglycol, 2TMS derivative</t>
  </si>
  <si>
    <t>Glyceric acid, 3TMS derivative</t>
  </si>
  <si>
    <t>Serine/Glycine precursor OR compatible solute</t>
  </si>
  <si>
    <t>Glycerol, 3TMS derivative</t>
  </si>
  <si>
    <t>beta-D-(+)-Xylopyranose, 4TMS derivative</t>
  </si>
  <si>
    <t>Sugar</t>
  </si>
  <si>
    <t>D-Trehalose, 7TMS derivative</t>
  </si>
  <si>
    <t>Fructose_ID_MeOX1</t>
  </si>
  <si>
    <t>Galactose, 5TMS derivative, methyloxime 1</t>
  </si>
  <si>
    <t>Inositol, (Z)-, 6TMS derivative</t>
  </si>
  <si>
    <t>Lactose, 8TMS derivative</t>
  </si>
  <si>
    <t>Levoglucosan, 3TMS derivative</t>
  </si>
  <si>
    <t>L-Rhamnose, 4TMS derivative</t>
  </si>
  <si>
    <t>meso-Erythritol, 4TMS derivative</t>
  </si>
  <si>
    <t>Sucrose_ID</t>
  </si>
  <si>
    <t>Butanedioic acid, 2TMS derivative (succinic acid)</t>
  </si>
  <si>
    <t>TCA</t>
  </si>
  <si>
    <t>Citric acid, 4TMS derivative</t>
  </si>
  <si>
    <t>Malic acid, 3TMS derivative</t>
  </si>
  <si>
    <t>Unknown [102,74,73,45,40]</t>
  </si>
  <si>
    <t>Unknown</t>
  </si>
  <si>
    <t>Unknown [116,74,73,44,40]</t>
  </si>
  <si>
    <t>Unknown [122,82,69,55,41]</t>
  </si>
  <si>
    <t>Unknown [122,83,69,55,41]</t>
  </si>
  <si>
    <t>Unknown [128,116,73,55,44]</t>
  </si>
  <si>
    <t>Unknown [130,116,73,55,44]</t>
  </si>
  <si>
    <t>Unknown [132,116,73,44,40]</t>
  </si>
  <si>
    <t>Unknown [132,73,58,44,40]</t>
  </si>
  <si>
    <t>Unknown [143,130,115,73,55]</t>
  </si>
  <si>
    <t>Unknown [143,130,74,73,55]</t>
  </si>
  <si>
    <t>Unknown [144,131,116,73,44]</t>
  </si>
  <si>
    <t>Unknown [146,131,116,73,44]</t>
  </si>
  <si>
    <t>Unknown [146,73,44,44,40]</t>
  </si>
  <si>
    <t>Unknown [146,73,59,44,40]</t>
  </si>
  <si>
    <t>Unknown [147,73,56,55,44]</t>
  </si>
  <si>
    <t>Unknown [158,116,73,44,40]</t>
  </si>
  <si>
    <t>Unknown [158,117,73,44,40]</t>
  </si>
  <si>
    <t>Unknown [158,146,117,73,57]</t>
  </si>
  <si>
    <t>Unknown [192,119,104,73,44]</t>
  </si>
  <si>
    <t>Unknown [204,146,103,73,44]</t>
  </si>
  <si>
    <t>Unknown [204,147,130,73,55]</t>
  </si>
  <si>
    <t>Unknown [204,147,73,44,44]</t>
  </si>
  <si>
    <t>Unknown [206,133,119,103,73]</t>
  </si>
  <si>
    <t>Unknown [206,146,133,118,73]</t>
  </si>
  <si>
    <t>Unknown [206,146,133,119,73]</t>
  </si>
  <si>
    <t>Unknown [206,146,73,55,44]</t>
  </si>
  <si>
    <t>Unknown [206,146,73,56,44]</t>
  </si>
  <si>
    <t>Unknown [206,146,73,57,44]</t>
  </si>
  <si>
    <t>Unknown [206,147,107,73,44]</t>
  </si>
  <si>
    <t>Unknown [206,147,133,119,73]</t>
  </si>
  <si>
    <t>Unknown [206,147,146,73,44]</t>
  </si>
  <si>
    <t>Unknown [206,147,73,55,44]</t>
  </si>
  <si>
    <t>Unknown [206,147,73,57,44]</t>
  </si>
  <si>
    <t>Unknown [206,170,146,73,44]</t>
  </si>
  <si>
    <t>Unknown [206,172,147,73,44]</t>
  </si>
  <si>
    <t>Unknown [206,192,119,104,73]</t>
  </si>
  <si>
    <t>Unknown [206,192,146,73,44]</t>
  </si>
  <si>
    <t>Unknown [206,192,147,73,44]</t>
  </si>
  <si>
    <t>Unknown [206,203,146,73,44]</t>
  </si>
  <si>
    <t>Unknown [206,203,147,73,44]</t>
  </si>
  <si>
    <t>Unknown [206,204,146,73,44]</t>
  </si>
  <si>
    <t>Unknown [206,204,147,73,44]</t>
  </si>
  <si>
    <t>Unknown [207,204,147,73,44]</t>
  </si>
  <si>
    <t>Unknown [210,74,73,44,40]</t>
  </si>
  <si>
    <t>Unknown [210,75,73,44,40]</t>
  </si>
  <si>
    <t>Unknown [216,203,146,73,44]</t>
  </si>
  <si>
    <t>Unknown [216,206,146,73,44]</t>
  </si>
  <si>
    <t>Unknown [216,206,147,73,44]</t>
  </si>
  <si>
    <t>Unknown [216,206,203,147,73]</t>
  </si>
  <si>
    <t>Unknown [217,146,130,73,45]</t>
  </si>
  <si>
    <t>Unknown [217,147,116,73,44]</t>
  </si>
  <si>
    <t>Unknown [217,203,146,73,44]</t>
  </si>
  <si>
    <t>Unknown [217,204,146,73,44]</t>
  </si>
  <si>
    <t>Unknown [217,204,147,73,44]</t>
  </si>
  <si>
    <t>Unknown [217,206,146,73,44]</t>
  </si>
  <si>
    <t>Unknown [217,206,147,73,44]</t>
  </si>
  <si>
    <t>Unknown [217,206,203,147,73]</t>
  </si>
  <si>
    <t>Unknown [217,206,204,146,73]</t>
  </si>
  <si>
    <t>Unknown [217,206,204,147,73]</t>
  </si>
  <si>
    <t>Unknown [218,117,73,44,40]</t>
  </si>
  <si>
    <t>Unknown [227,73,58,44,40]</t>
  </si>
  <si>
    <t>Unknown [227,73,70,55,44]</t>
  </si>
  <si>
    <t>Unknown [228,73,58,44,40]</t>
  </si>
  <si>
    <t>Unknown [240,86,74,73,70]</t>
  </si>
  <si>
    <t>Unknown [241,157,73,70,44]</t>
  </si>
  <si>
    <t>Unknown [242,157,73,70,44]</t>
  </si>
  <si>
    <t>Unknown [242,157,84,73,70]</t>
  </si>
  <si>
    <t>Unknown [244,217,146,73,44]</t>
  </si>
  <si>
    <t>Unknown [251,205,147,116,73]</t>
  </si>
  <si>
    <t>Unknown [255,210,73,44,40]</t>
  </si>
  <si>
    <t>Unknown [280,146,73,44,40]</t>
  </si>
  <si>
    <t>Unknown [280,204,192,147,73]</t>
  </si>
  <si>
    <t>Unknown [280,217,204,147,73]</t>
  </si>
  <si>
    <t>Unknown [281,146,73,44,40]</t>
  </si>
  <si>
    <t>Unknown [281,147,73,44,40]</t>
  </si>
  <si>
    <t>Unknown [290,204,146,73,44]</t>
  </si>
  <si>
    <t>Unknown [292,217,147,103,73]</t>
  </si>
  <si>
    <t>Unknown [306,206,147,73,44]</t>
  </si>
  <si>
    <t>Unknown [307,206,146,73,44]</t>
  </si>
  <si>
    <t>Unknown [307,206,147,73,44]</t>
  </si>
  <si>
    <t>Unknown [307,216,147,103,73]</t>
  </si>
  <si>
    <t>Unknown [307,217,147,103,73]</t>
  </si>
  <si>
    <t>Unknown [307,255,147,73,45]</t>
  </si>
  <si>
    <t>Unknown [319,205,160,147,73]</t>
  </si>
  <si>
    <t>Unknown [345,206,147,73,44]</t>
  </si>
  <si>
    <t>Unknown [345,254,147,73,44]</t>
  </si>
  <si>
    <t>Unknown [345,255,204,147,73]</t>
  </si>
  <si>
    <t>Unknown [345,307,254,146,73]</t>
  </si>
  <si>
    <t>Unknown [345,307,254,147,73]</t>
  </si>
  <si>
    <t>Unknown [345,307,255,147,73]</t>
  </si>
  <si>
    <t>Unknown [361,217,147,103,73]</t>
  </si>
  <si>
    <t>Unknown [361,217,204,146,73]</t>
  </si>
  <si>
    <t>Unknown [361,217,204,147,73]</t>
  </si>
  <si>
    <t>Unknown [361,217,217,73,73]</t>
  </si>
  <si>
    <t>Unknown [362,361,217,147,73]</t>
  </si>
  <si>
    <t>Unknown [362,361,217,74,73]</t>
  </si>
  <si>
    <t>Unknown [362,362,217,147,73]</t>
  </si>
  <si>
    <t>Unknown [362,362,217,74,73]</t>
  </si>
  <si>
    <t>Unknown [362,362,218,217,73]</t>
  </si>
  <si>
    <t>Class</t>
  </si>
  <si>
    <t>AA catabolite/ Anti-oxidant</t>
  </si>
  <si>
    <t>FT</t>
  </si>
  <si>
    <t>60% RWC</t>
  </si>
  <si>
    <t>35% RWC</t>
  </si>
  <si>
    <t>&lt;10% RWC</t>
  </si>
  <si>
    <t>24h R</t>
  </si>
  <si>
    <t>48h R</t>
  </si>
  <si>
    <t>72h R</t>
  </si>
  <si>
    <t>1wk R</t>
  </si>
  <si>
    <t>Aspartic acid, 2TMS derivative</t>
  </si>
  <si>
    <t>Amino acid (acidic)</t>
  </si>
  <si>
    <t>Aspartic acid, 3TMS derivative</t>
  </si>
  <si>
    <t>Glutamic acid, 3TMS derivative</t>
  </si>
  <si>
    <t>Amino acid (basic)</t>
  </si>
  <si>
    <t>Amino acid (non-polar)</t>
  </si>
  <si>
    <t>Alanine, 2TMS derivative</t>
  </si>
  <si>
    <t>Isoleucine, TMS derivative</t>
  </si>
  <si>
    <t>Leucine, TMS derivative</t>
  </si>
  <si>
    <t>Norleucine, 2TMS derivative</t>
  </si>
  <si>
    <t>Proline, 2TMS derivative</t>
  </si>
  <si>
    <t>Valine, TMS derivative</t>
  </si>
  <si>
    <t>Amino acid (non-polar/aromatic)</t>
  </si>
  <si>
    <t>Tryptophan, 3TMS derivative</t>
  </si>
  <si>
    <t>Tyrosine, 3TMS derivative</t>
  </si>
  <si>
    <t>Ornithine, 3TMS derivative</t>
  </si>
  <si>
    <t>Amino acid (non-proteinogenic)</t>
  </si>
  <si>
    <t>Amino acid (polar)</t>
  </si>
  <si>
    <t>Serine, 2TMS derivative</t>
  </si>
  <si>
    <t>Threonine, 2TMS derivative</t>
  </si>
  <si>
    <t>Threonine, 3TMS derivative</t>
  </si>
  <si>
    <t>Amino acid derivative</t>
  </si>
  <si>
    <t>5-Oxoproline, 2TMS derivative</t>
  </si>
  <si>
    <t>Cystine, 4TMS derivative</t>
  </si>
  <si>
    <t>Other (fatty acid derivative)</t>
  </si>
  <si>
    <t>Other (fatty alcohol)</t>
  </si>
  <si>
    <t>Other (hormone)</t>
  </si>
  <si>
    <t xml:space="preserve">Other (nitrate reduction product) </t>
  </si>
  <si>
    <t>Other (Nucleotide)</t>
  </si>
  <si>
    <t>Other (cell wall constituent)</t>
  </si>
  <si>
    <t>Sucrose, 8TMS</t>
  </si>
  <si>
    <t>Sugar alcohol</t>
  </si>
  <si>
    <t>Other (sulphuric compound)</t>
  </si>
  <si>
    <t>Succinic acid, 2TMS</t>
  </si>
  <si>
    <t>Unknown 128,116,73,55,44</t>
  </si>
  <si>
    <t>Unknown 143,130,74,73,55</t>
  </si>
  <si>
    <t>Unknown 146,73,44,44,40</t>
  </si>
  <si>
    <t>Unknown 192,119,104,73,44</t>
  </si>
  <si>
    <t>Unknown 206,147,107,73,44</t>
  </si>
  <si>
    <t>Unknown 217,146,130,73,45</t>
  </si>
  <si>
    <t>Unknown 217,203,146,73,44</t>
  </si>
  <si>
    <t>Unknown 227,73,70,55,44</t>
  </si>
  <si>
    <t>Unknown 244,217,146,73,44</t>
  </si>
  <si>
    <t>Unknown 281,146,73,44,40</t>
  </si>
  <si>
    <t>Unknown 307,217,147,103,73</t>
  </si>
  <si>
    <t>Unknown 319,205,160,147,73</t>
  </si>
  <si>
    <t>IS</t>
  </si>
  <si>
    <t>Supplementary Data for "Desiccation-driven senescence in the resurrection plant Xerophyta schlechteri (Baker) N.L.Menezes: comparison of anatomical, ultrastructural and metabolic responses between senescent and non-senescent tissues."</t>
  </si>
  <si>
    <t>AL Radermacher, SDF Du Toit and Jill Farrant</t>
  </si>
  <si>
    <t>Peak Area: log2FC(ST/NST(FT))</t>
  </si>
  <si>
    <t>Peak Area: log2FC(NST/NST(FT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textRotation="90"/>
    </xf>
    <xf numFmtId="0" fontId="1" fillId="2" borderId="0" xfId="0" applyFont="1" applyFill="1"/>
    <xf numFmtId="0" fontId="1" fillId="2" borderId="0" xfId="0" applyNumberFormat="1" applyFont="1" applyFill="1"/>
    <xf numFmtId="0" fontId="0" fillId="2" borderId="0" xfId="0" applyNumberFormat="1" applyFill="1"/>
    <xf numFmtId="0" fontId="2" fillId="2" borderId="0" xfId="0" applyNumberFormat="1" applyFont="1" applyFill="1" applyAlignment="1">
      <alignment textRotation="90"/>
    </xf>
    <xf numFmtId="0" fontId="1" fillId="2" borderId="0" xfId="0" applyFont="1" applyFill="1" applyAlignment="1">
      <alignment horizontal="left"/>
    </xf>
    <xf numFmtId="0" fontId="1" fillId="2" borderId="0" xfId="0" applyNumberFormat="1" applyFont="1" applyFill="1" applyAlignment="1">
      <alignment horizontal="center"/>
    </xf>
    <xf numFmtId="0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A77B0-81D0-42E7-B39F-41008395F283}">
  <dimension ref="A1:AA168"/>
  <sheetViews>
    <sheetView tabSelected="1" topLeftCell="A49" workbookViewId="0">
      <selection activeCell="K64" sqref="K64"/>
    </sheetView>
  </sheetViews>
  <sheetFormatPr defaultRowHeight="15" x14ac:dyDescent="0.25"/>
  <cols>
    <col min="1" max="2" width="43.85546875" style="2" customWidth="1"/>
    <col min="3" max="18" width="4.85546875" style="3" customWidth="1"/>
    <col min="19" max="27" width="4.85546875" style="4" customWidth="1"/>
  </cols>
  <sheetData>
    <row r="1" spans="1:27" x14ac:dyDescent="0.25">
      <c r="A1" s="2" t="s">
        <v>250</v>
      </c>
    </row>
    <row r="2" spans="1:27" x14ac:dyDescent="0.25">
      <c r="A2" s="2" t="s">
        <v>251</v>
      </c>
    </row>
    <row r="3" spans="1:27" x14ac:dyDescent="0.25">
      <c r="A3" s="6">
        <v>2019</v>
      </c>
    </row>
    <row r="4" spans="1:27" x14ac:dyDescent="0.25">
      <c r="A4" s="6"/>
    </row>
    <row r="5" spans="1:27" x14ac:dyDescent="0.25">
      <c r="C5" s="7" t="s">
        <v>252</v>
      </c>
      <c r="D5" s="7"/>
      <c r="E5" s="7"/>
      <c r="F5" s="7"/>
      <c r="G5" s="7"/>
      <c r="H5" s="7"/>
      <c r="I5" s="7"/>
      <c r="J5" s="7"/>
      <c r="L5" s="7" t="s">
        <v>253</v>
      </c>
      <c r="M5" s="7"/>
      <c r="N5" s="7"/>
      <c r="O5" s="7"/>
      <c r="P5" s="7"/>
      <c r="Q5" s="7"/>
      <c r="R5" s="7"/>
      <c r="T5" s="8" t="s">
        <v>252</v>
      </c>
      <c r="U5" s="8"/>
      <c r="V5" s="8"/>
      <c r="W5" s="8"/>
      <c r="X5" s="8"/>
      <c r="Y5" s="8"/>
      <c r="Z5" s="8"/>
      <c r="AA5" s="8"/>
    </row>
    <row r="6" spans="1:27" ht="46.5" x14ac:dyDescent="0.25">
      <c r="C6" s="5" t="s">
        <v>195</v>
      </c>
      <c r="D6" s="5" t="s">
        <v>196</v>
      </c>
      <c r="E6" s="5" t="s">
        <v>197</v>
      </c>
      <c r="F6" s="5" t="s">
        <v>198</v>
      </c>
      <c r="G6" s="5" t="s">
        <v>199</v>
      </c>
      <c r="H6" s="5" t="s">
        <v>200</v>
      </c>
      <c r="I6" s="5" t="s">
        <v>201</v>
      </c>
      <c r="J6" s="5" t="s">
        <v>202</v>
      </c>
      <c r="L6" s="5" t="s">
        <v>196</v>
      </c>
      <c r="M6" s="5" t="s">
        <v>197</v>
      </c>
      <c r="N6" s="5" t="s">
        <v>198</v>
      </c>
      <c r="O6" s="5" t="s">
        <v>199</v>
      </c>
      <c r="P6" s="5" t="s">
        <v>200</v>
      </c>
      <c r="Q6" s="5" t="s">
        <v>201</v>
      </c>
      <c r="R6" s="5" t="s">
        <v>202</v>
      </c>
      <c r="T6" s="5" t="s">
        <v>195</v>
      </c>
      <c r="U6" s="5" t="s">
        <v>196</v>
      </c>
      <c r="V6" s="5" t="s">
        <v>197</v>
      </c>
      <c r="W6" s="5" t="s">
        <v>198</v>
      </c>
      <c r="X6" s="5" t="s">
        <v>199</v>
      </c>
      <c r="Y6" s="5" t="s">
        <v>200</v>
      </c>
      <c r="Z6" s="5" t="s">
        <v>201</v>
      </c>
      <c r="AA6" s="5" t="s">
        <v>202</v>
      </c>
    </row>
    <row r="7" spans="1:27" x14ac:dyDescent="0.25">
      <c r="A7" s="3" t="s">
        <v>203</v>
      </c>
      <c r="B7" s="3" t="s">
        <v>204</v>
      </c>
      <c r="C7" s="3">
        <v>-0.81706949497817827</v>
      </c>
      <c r="D7" s="3">
        <v>-5.4207010909793691</v>
      </c>
      <c r="E7" s="3">
        <v>1.4579068043811114</v>
      </c>
      <c r="F7" s="3">
        <v>-5.4207010909793691</v>
      </c>
      <c r="G7" s="3">
        <v>-5.4207010909793691</v>
      </c>
      <c r="H7" s="3">
        <v>-0.6749295398120847</v>
      </c>
      <c r="I7" s="3">
        <v>0.17688298460514026</v>
      </c>
      <c r="J7" s="3">
        <v>1.2233838446909377</v>
      </c>
      <c r="L7" s="3">
        <v>1.8944152957815386</v>
      </c>
      <c r="M7" s="3">
        <v>-7.3151163867609075</v>
      </c>
      <c r="N7" s="3">
        <v>7.5687144390484224</v>
      </c>
      <c r="O7" s="3">
        <v>-1.149782226867732</v>
      </c>
      <c r="P7" s="3">
        <v>0.58779990888587674</v>
      </c>
      <c r="Q7" s="3">
        <v>0.13232827147552037</v>
      </c>
      <c r="R7" s="3">
        <v>-0.51757634029714772</v>
      </c>
      <c r="S7" s="3"/>
      <c r="T7" s="3">
        <v>-0.81706949497817827</v>
      </c>
      <c r="U7" s="3">
        <v>-7.3151163867609075</v>
      </c>
      <c r="V7" s="3">
        <v>6.8786078953604806</v>
      </c>
      <c r="W7" s="3">
        <v>-7.5687144390484224</v>
      </c>
      <c r="X7" s="3">
        <v>-6.4189322121806915</v>
      </c>
      <c r="Y7" s="3">
        <v>-2.2609605698992832</v>
      </c>
      <c r="Z7" s="3">
        <v>-1.5414763169575783</v>
      </c>
      <c r="AA7" s="3">
        <v>2.2600883425367053E-2</v>
      </c>
    </row>
    <row r="8" spans="1:27" x14ac:dyDescent="0.25">
      <c r="A8" s="3" t="s">
        <v>205</v>
      </c>
      <c r="B8" s="3" t="s">
        <v>204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L8" s="3">
        <v>5.2426240518824558</v>
      </c>
      <c r="M8" s="3">
        <v>-5.2426240518824558</v>
      </c>
      <c r="N8" s="3">
        <v>0</v>
      </c>
      <c r="O8" s="3">
        <v>5.3607860463523984</v>
      </c>
      <c r="P8" s="3">
        <v>0.57952123643123687</v>
      </c>
      <c r="Q8" s="3">
        <v>-5.9403072827836354</v>
      </c>
      <c r="R8" s="3">
        <v>7.8827395863144112</v>
      </c>
      <c r="S8" s="3"/>
      <c r="T8" s="3">
        <v>0</v>
      </c>
      <c r="U8" s="3">
        <v>-5.2426240518824558</v>
      </c>
      <c r="V8" s="3">
        <v>0</v>
      </c>
      <c r="W8" s="3">
        <v>0</v>
      </c>
      <c r="X8" s="3">
        <v>-5.3607860463523984</v>
      </c>
      <c r="Y8" s="3">
        <v>-5.9403072827836354</v>
      </c>
      <c r="Z8" s="3">
        <v>0</v>
      </c>
      <c r="AA8" s="3">
        <v>-7.8827395863144112</v>
      </c>
    </row>
    <row r="9" spans="1:27" x14ac:dyDescent="0.25">
      <c r="A9" s="3" t="s">
        <v>206</v>
      </c>
      <c r="B9" s="3" t="s">
        <v>204</v>
      </c>
      <c r="C9" s="3">
        <v>0</v>
      </c>
      <c r="D9" s="3">
        <v>0</v>
      </c>
      <c r="E9" s="3">
        <v>6.6772183286466102</v>
      </c>
      <c r="F9" s="3">
        <v>0</v>
      </c>
      <c r="G9" s="3">
        <v>0</v>
      </c>
      <c r="H9" s="3">
        <v>0</v>
      </c>
      <c r="I9" s="3">
        <v>4.4750250775109457</v>
      </c>
      <c r="J9" s="3">
        <v>7.7035361248024534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/>
      <c r="T9" s="3">
        <v>0</v>
      </c>
      <c r="U9" s="3">
        <v>0</v>
      </c>
      <c r="V9" s="3">
        <v>6.6772183286466102</v>
      </c>
      <c r="W9" s="3">
        <v>0</v>
      </c>
      <c r="X9" s="3">
        <v>0</v>
      </c>
      <c r="Y9" s="3">
        <v>0</v>
      </c>
      <c r="Z9" s="3">
        <v>4.4750250775109457</v>
      </c>
      <c r="AA9" s="3">
        <v>7.7035361248024534</v>
      </c>
    </row>
    <row r="10" spans="1:27" x14ac:dyDescent="0.25">
      <c r="A10" s="3" t="s">
        <v>40</v>
      </c>
      <c r="B10" s="3" t="s">
        <v>207</v>
      </c>
      <c r="C10" s="3">
        <v>-7.2710175748961756</v>
      </c>
      <c r="D10" s="3">
        <v>-7.2710175748961756</v>
      </c>
      <c r="E10" s="3">
        <v>-7.2710175748961756</v>
      </c>
      <c r="F10" s="3">
        <v>-7.2710175748961756</v>
      </c>
      <c r="G10" s="3">
        <v>-7.2710175748961756</v>
      </c>
      <c r="H10" s="3">
        <v>-7.2710175748961756</v>
      </c>
      <c r="I10" s="3">
        <v>-7.2710175748961756</v>
      </c>
      <c r="J10" s="3">
        <v>-7.2710175748961756</v>
      </c>
      <c r="L10" s="3">
        <v>0.38284568749047693</v>
      </c>
      <c r="M10" s="3">
        <v>0.43214461553957134</v>
      </c>
      <c r="N10" s="3">
        <v>-8.0860078779262228</v>
      </c>
      <c r="O10" s="3">
        <v>7.1838285902966703</v>
      </c>
      <c r="P10" s="3">
        <v>0.55097850683594873</v>
      </c>
      <c r="Q10" s="3">
        <v>0.10113856949250494</v>
      </c>
      <c r="R10" s="3">
        <v>0.14359486179485537</v>
      </c>
      <c r="S10" s="3"/>
      <c r="T10" s="3">
        <v>-7.2710175748961756</v>
      </c>
      <c r="U10" s="3">
        <v>-7.6538632623866523</v>
      </c>
      <c r="V10" s="3">
        <v>-8.0860078779262228</v>
      </c>
      <c r="W10" s="3">
        <v>0</v>
      </c>
      <c r="X10" s="3">
        <v>-7.1838285902966703</v>
      </c>
      <c r="Y10" s="3">
        <v>-7.7348070971326202</v>
      </c>
      <c r="Z10" s="3">
        <v>-7.8359456666251246</v>
      </c>
      <c r="AA10" s="3">
        <v>-7.9795405284199799</v>
      </c>
    </row>
    <row r="11" spans="1:27" x14ac:dyDescent="0.25">
      <c r="A11" s="3" t="s">
        <v>20</v>
      </c>
      <c r="B11" s="3" t="s">
        <v>208</v>
      </c>
      <c r="C11" s="3">
        <v>12.177473001304078</v>
      </c>
      <c r="D11" s="3">
        <v>0</v>
      </c>
      <c r="E11" s="3">
        <v>11.596841474694823</v>
      </c>
      <c r="F11" s="3">
        <v>8.3817875966153412</v>
      </c>
      <c r="G11" s="3">
        <v>0</v>
      </c>
      <c r="H11" s="3">
        <v>9.5808755327946393</v>
      </c>
      <c r="I11" s="3">
        <v>11.038883628606882</v>
      </c>
      <c r="J11" s="3">
        <v>14.226291663425345</v>
      </c>
      <c r="L11" s="3">
        <v>3.5654316065128042</v>
      </c>
      <c r="M11" s="3">
        <v>-3.5654316065128042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/>
      <c r="T11" s="3">
        <v>12.177473001304078</v>
      </c>
      <c r="U11" s="3">
        <v>-3.5654316065128042</v>
      </c>
      <c r="V11" s="3">
        <v>11.596841474694823</v>
      </c>
      <c r="W11" s="3">
        <v>8.3817875966153412</v>
      </c>
      <c r="X11" s="3">
        <v>0</v>
      </c>
      <c r="Y11" s="3">
        <v>9.5808755327946393</v>
      </c>
      <c r="Z11" s="3">
        <v>11.038883628606882</v>
      </c>
      <c r="AA11" s="3">
        <v>14.226291663425345</v>
      </c>
    </row>
    <row r="12" spans="1:27" x14ac:dyDescent="0.25">
      <c r="A12" s="3" t="s">
        <v>24</v>
      </c>
      <c r="B12" s="3" t="s">
        <v>208</v>
      </c>
      <c r="C12" s="3">
        <v>0.31874129891421638</v>
      </c>
      <c r="D12" s="3">
        <v>-0.76057416238319764</v>
      </c>
      <c r="E12" s="3">
        <v>0.41642466902355912</v>
      </c>
      <c r="F12" s="3">
        <v>1.5110738643630246</v>
      </c>
      <c r="G12" s="3">
        <v>-9.3233192262870102</v>
      </c>
      <c r="H12" s="3">
        <v>-0.58305076547961265</v>
      </c>
      <c r="I12" s="3">
        <v>-0.75052076663779277</v>
      </c>
      <c r="J12" s="3">
        <v>1.8366573540341584</v>
      </c>
      <c r="L12" s="3">
        <v>-1.89221942792606</v>
      </c>
      <c r="M12" s="3">
        <v>0.90785575417834929</v>
      </c>
      <c r="N12" s="3">
        <v>0.38558668379100325</v>
      </c>
      <c r="O12" s="3">
        <v>-0.48372526774901575</v>
      </c>
      <c r="P12" s="3">
        <v>-1.8032604099504763</v>
      </c>
      <c r="Q12" s="3">
        <v>0.2853199093540455</v>
      </c>
      <c r="R12" s="3">
        <v>5.2900273739779067</v>
      </c>
      <c r="S12" s="3"/>
      <c r="T12" s="3">
        <v>0.31874129891421638</v>
      </c>
      <c r="U12" s="3">
        <v>1.1316452655428624</v>
      </c>
      <c r="V12" s="3">
        <v>1.4007883427712697</v>
      </c>
      <c r="W12" s="3">
        <v>2.1098508543197321</v>
      </c>
      <c r="X12" s="3">
        <v>-8.2408169685812886</v>
      </c>
      <c r="Y12" s="3">
        <v>2.3027119021765867</v>
      </c>
      <c r="Z12" s="3">
        <v>1.8499219916643614</v>
      </c>
      <c r="AA12" s="3">
        <v>-0.85292726164159438</v>
      </c>
    </row>
    <row r="13" spans="1:27" x14ac:dyDescent="0.25">
      <c r="A13" s="3" t="s">
        <v>209</v>
      </c>
      <c r="B13" s="3" t="s">
        <v>208</v>
      </c>
      <c r="C13" s="3">
        <v>-1.6701669577289007</v>
      </c>
      <c r="D13" s="3">
        <v>-2.1305943357992176</v>
      </c>
      <c r="E13" s="3">
        <v>-3.8614044763647741</v>
      </c>
      <c r="F13" s="3">
        <v>0.80703137612751052</v>
      </c>
      <c r="G13" s="3">
        <v>-2.3521383360820387</v>
      </c>
      <c r="H13" s="3">
        <v>-1.1018924790345843</v>
      </c>
      <c r="I13" s="3">
        <v>1.1862986753227837E-2</v>
      </c>
      <c r="J13" s="3">
        <v>0.22061539501820565</v>
      </c>
      <c r="L13" s="3">
        <v>0.7596888902686495</v>
      </c>
      <c r="M13" s="3">
        <v>-1.5827765472079189</v>
      </c>
      <c r="N13" s="3">
        <v>1.1114667773490361</v>
      </c>
      <c r="O13" s="3">
        <v>-0.5471127341842621</v>
      </c>
      <c r="P13" s="3">
        <v>0.35180770108860576</v>
      </c>
      <c r="Q13" s="3">
        <v>-0.35394434869464803</v>
      </c>
      <c r="R13" s="3">
        <v>-1.1002244420015921</v>
      </c>
      <c r="S13" s="3"/>
      <c r="T13" s="3">
        <v>-1.6701669577289007</v>
      </c>
      <c r="U13" s="3">
        <v>-2.8902832260678673</v>
      </c>
      <c r="V13" s="3">
        <v>-3.0383168194255048</v>
      </c>
      <c r="W13" s="3">
        <v>0.5186522557177442</v>
      </c>
      <c r="X13" s="3">
        <v>-2.0934047223075432</v>
      </c>
      <c r="Y13" s="3">
        <v>-1.1949665663486946</v>
      </c>
      <c r="Z13" s="3">
        <v>0.27273324813376593</v>
      </c>
      <c r="AA13" s="3">
        <v>1.5817100984003356</v>
      </c>
    </row>
    <row r="14" spans="1:27" x14ac:dyDescent="0.25">
      <c r="A14" s="3" t="s">
        <v>30</v>
      </c>
      <c r="B14" s="3" t="s">
        <v>208</v>
      </c>
      <c r="C14" s="3">
        <v>0</v>
      </c>
      <c r="D14" s="3">
        <v>12.367862177553604</v>
      </c>
      <c r="E14" s="3">
        <v>0</v>
      </c>
      <c r="F14" s="3">
        <v>0</v>
      </c>
      <c r="G14" s="3">
        <v>8.4679719449086051</v>
      </c>
      <c r="H14" s="3">
        <v>0</v>
      </c>
      <c r="I14" s="3">
        <v>0</v>
      </c>
      <c r="J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10.170874379352776</v>
      </c>
      <c r="S14" s="3"/>
      <c r="T14" s="3">
        <v>0</v>
      </c>
      <c r="U14" s="3">
        <v>12.367862177553604</v>
      </c>
      <c r="V14" s="3">
        <v>0</v>
      </c>
      <c r="W14" s="3">
        <v>0</v>
      </c>
      <c r="X14" s="3">
        <v>8.4679719449086051</v>
      </c>
      <c r="Y14" s="3">
        <v>0</v>
      </c>
      <c r="Z14" s="3">
        <v>0</v>
      </c>
      <c r="AA14" s="3">
        <v>-10.170874379352778</v>
      </c>
    </row>
    <row r="15" spans="1:27" x14ac:dyDescent="0.25">
      <c r="A15" s="3" t="s">
        <v>210</v>
      </c>
      <c r="B15" s="3" t="s">
        <v>208</v>
      </c>
      <c r="C15" s="3">
        <v>1.3234421249207675</v>
      </c>
      <c r="D15" s="3">
        <v>-1.5682454287675531</v>
      </c>
      <c r="E15" s="3">
        <v>1.5364801379386654</v>
      </c>
      <c r="F15" s="3">
        <v>-0.89575114790654253</v>
      </c>
      <c r="G15" s="3">
        <v>1.9608838105829061</v>
      </c>
      <c r="H15" s="3">
        <v>0.46884102044733034</v>
      </c>
      <c r="I15" s="3">
        <v>1.869344880845361</v>
      </c>
      <c r="J15" s="3">
        <v>0.74182149850118806</v>
      </c>
      <c r="L15" s="3">
        <v>-4.0441588530014505E-2</v>
      </c>
      <c r="M15" s="3">
        <v>0.31000449794904872</v>
      </c>
      <c r="N15" s="3">
        <v>-3.5981131584867412</v>
      </c>
      <c r="O15" s="3">
        <v>-1.0369795006114293</v>
      </c>
      <c r="P15" s="3">
        <v>4.3242078074650196</v>
      </c>
      <c r="Q15" s="3">
        <v>-0.75107488284479462</v>
      </c>
      <c r="R15" s="3">
        <v>-6.3254239583414265</v>
      </c>
      <c r="S15" s="3"/>
      <c r="T15" s="3">
        <v>1.3234421249207675</v>
      </c>
      <c r="U15" s="3">
        <v>-1.5278038402375387</v>
      </c>
      <c r="V15" s="3">
        <v>1.2669172285196313</v>
      </c>
      <c r="W15" s="3">
        <v>2.432799101161164</v>
      </c>
      <c r="X15" s="3">
        <v>6.3264135602620417</v>
      </c>
      <c r="Y15" s="3">
        <v>0.51016296266144612</v>
      </c>
      <c r="Z15" s="3">
        <v>2.6617417059042716</v>
      </c>
      <c r="AA15" s="3">
        <v>7.8596422819015253</v>
      </c>
    </row>
    <row r="16" spans="1:27" x14ac:dyDescent="0.25">
      <c r="A16" s="3" t="s">
        <v>211</v>
      </c>
      <c r="B16" s="3" t="s">
        <v>208</v>
      </c>
      <c r="C16" s="3">
        <v>-6.1845688186548644</v>
      </c>
      <c r="D16" s="3">
        <v>-6.1845688186548644</v>
      </c>
      <c r="E16" s="3">
        <v>-2.9134918023606309</v>
      </c>
      <c r="F16" s="3">
        <v>-6.1845688186548644</v>
      </c>
      <c r="G16" s="3">
        <v>-6.1845688186548644</v>
      </c>
      <c r="H16" s="3">
        <v>-6.1845688186548644</v>
      </c>
      <c r="I16" s="3">
        <v>-6.1845688186548644</v>
      </c>
      <c r="J16" s="3">
        <v>0.82396371392081413</v>
      </c>
      <c r="L16" s="3">
        <v>1.7077091712339181</v>
      </c>
      <c r="M16" s="3">
        <v>-7.8922779898887834</v>
      </c>
      <c r="N16" s="3">
        <v>0</v>
      </c>
      <c r="O16" s="3">
        <v>0</v>
      </c>
      <c r="P16" s="3">
        <v>0</v>
      </c>
      <c r="Q16" s="3">
        <v>8.157758871013522</v>
      </c>
      <c r="R16" s="3">
        <v>1.7148864038043341</v>
      </c>
      <c r="S16" s="3"/>
      <c r="T16" s="3">
        <v>-6.1845688186548644</v>
      </c>
      <c r="U16" s="3">
        <v>-7.8922779898887834</v>
      </c>
      <c r="V16" s="3">
        <v>3.2710770162942344</v>
      </c>
      <c r="W16" s="3">
        <v>0</v>
      </c>
      <c r="X16" s="3">
        <v>0</v>
      </c>
      <c r="Y16" s="3">
        <v>0</v>
      </c>
      <c r="Z16" s="3">
        <v>-8.157758871013522</v>
      </c>
      <c r="AA16" s="3">
        <v>-2.8641127422421775</v>
      </c>
    </row>
    <row r="17" spans="1:27" x14ac:dyDescent="0.25">
      <c r="A17" s="3" t="s">
        <v>212</v>
      </c>
      <c r="B17" s="3" t="s">
        <v>208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5.6100627015830922</v>
      </c>
      <c r="R17" s="3">
        <v>-5.337313535236804E-2</v>
      </c>
      <c r="S17" s="3"/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-5.6100627015830922</v>
      </c>
      <c r="AA17" s="3">
        <v>-5.5566895662307241</v>
      </c>
    </row>
    <row r="18" spans="1:27" x14ac:dyDescent="0.25">
      <c r="A18" s="3" t="s">
        <v>213</v>
      </c>
      <c r="B18" s="3" t="s">
        <v>208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7.0666347523876096</v>
      </c>
      <c r="L18" s="3">
        <v>5.767847079705974</v>
      </c>
      <c r="M18" s="3">
        <v>-5.767847079705974</v>
      </c>
      <c r="N18" s="3">
        <v>0</v>
      </c>
      <c r="O18" s="3">
        <v>0</v>
      </c>
      <c r="P18" s="3">
        <v>5.9359771775311732</v>
      </c>
      <c r="Q18" s="3">
        <v>0.77465275009691759</v>
      </c>
      <c r="R18" s="3">
        <v>1.4152342080065063</v>
      </c>
      <c r="S18" s="3"/>
      <c r="T18" s="3">
        <v>0</v>
      </c>
      <c r="U18" s="3">
        <v>-5.767847079705974</v>
      </c>
      <c r="V18" s="3">
        <v>0</v>
      </c>
      <c r="W18" s="3">
        <v>0</v>
      </c>
      <c r="X18" s="3">
        <v>0</v>
      </c>
      <c r="Y18" s="3">
        <v>-5.9359771775311732</v>
      </c>
      <c r="Z18" s="3">
        <v>-6.7106299276280916</v>
      </c>
      <c r="AA18" s="3">
        <v>-1.059229383246987</v>
      </c>
    </row>
    <row r="19" spans="1:27" x14ac:dyDescent="0.25">
      <c r="A19" s="3" t="s">
        <v>214</v>
      </c>
      <c r="B19" s="3" t="s">
        <v>208</v>
      </c>
      <c r="C19" s="3">
        <v>-5.81460071717982</v>
      </c>
      <c r="D19" s="3">
        <v>-5.81460071717982</v>
      </c>
      <c r="E19" s="3">
        <v>-5.81460071717982</v>
      </c>
      <c r="F19" s="3">
        <v>-5.81460071717982</v>
      </c>
      <c r="G19" s="3">
        <v>-5.81460071717982</v>
      </c>
      <c r="H19" s="3">
        <v>-5.81460071717982</v>
      </c>
      <c r="I19" s="3">
        <v>0.13700792596179834</v>
      </c>
      <c r="J19" s="3">
        <v>1.0848861191268471</v>
      </c>
      <c r="L19" s="3">
        <v>1.4670434218830244</v>
      </c>
      <c r="M19" s="3">
        <v>-2.2183963198650827</v>
      </c>
      <c r="N19" s="3">
        <v>2.5822449622915729</v>
      </c>
      <c r="O19" s="3">
        <v>-0.38703478060158031</v>
      </c>
      <c r="P19" s="3">
        <v>0.16315029181464596</v>
      </c>
      <c r="Q19" s="3">
        <v>0.25685559877966974</v>
      </c>
      <c r="R19" s="3">
        <v>1.059857182545797</v>
      </c>
      <c r="S19" s="3"/>
      <c r="T19" s="3">
        <v>-5.81460071717982</v>
      </c>
      <c r="U19" s="3">
        <v>-7.2816441390628439</v>
      </c>
      <c r="V19" s="3">
        <v>-5.0632478191977617</v>
      </c>
      <c r="W19" s="3">
        <v>-7.6454927814893345</v>
      </c>
      <c r="X19" s="3">
        <v>-7.2584580008877539</v>
      </c>
      <c r="Y19" s="3">
        <v>-7.4216082927024001</v>
      </c>
      <c r="Z19" s="3">
        <v>-1.7268552483404516</v>
      </c>
      <c r="AA19" s="3">
        <v>-1.8388342377211999</v>
      </c>
    </row>
    <row r="20" spans="1:27" x14ac:dyDescent="0.25">
      <c r="A20" s="3" t="s">
        <v>48</v>
      </c>
      <c r="B20" s="3" t="s">
        <v>215</v>
      </c>
      <c r="C20" s="3">
        <v>-13.569381640649222</v>
      </c>
      <c r="D20" s="3">
        <v>-13.569381640649222</v>
      </c>
      <c r="E20" s="3">
        <v>-13.569381640649222</v>
      </c>
      <c r="F20" s="3">
        <v>-13.569381640649222</v>
      </c>
      <c r="G20" s="3">
        <v>-13.569381640649222</v>
      </c>
      <c r="H20" s="3">
        <v>-13.569381640649222</v>
      </c>
      <c r="I20" s="3">
        <v>-13.569381640649222</v>
      </c>
      <c r="J20" s="3">
        <v>1.0477142877777357</v>
      </c>
      <c r="L20" s="3">
        <v>-0.30389917178276138</v>
      </c>
      <c r="M20" s="3">
        <v>-13.265482468866463</v>
      </c>
      <c r="N20" s="3">
        <v>14.222761594618575</v>
      </c>
      <c r="O20" s="3">
        <v>-1.3321873105628459</v>
      </c>
      <c r="P20" s="3">
        <v>2.2429412283106136</v>
      </c>
      <c r="Q20" s="3">
        <v>-1.8002242391802001</v>
      </c>
      <c r="R20" s="3">
        <v>4.8289562829856649</v>
      </c>
      <c r="S20" s="3"/>
      <c r="T20" s="3">
        <v>-13.569381640649222</v>
      </c>
      <c r="U20" s="3">
        <v>-13.265482468866463</v>
      </c>
      <c r="V20" s="3">
        <v>0</v>
      </c>
      <c r="W20" s="3">
        <v>-14.222761594618575</v>
      </c>
      <c r="X20" s="3">
        <v>-12.890574284055727</v>
      </c>
      <c r="Y20" s="3">
        <v>-15.133515512366342</v>
      </c>
      <c r="Z20" s="3">
        <v>-13.333291273186141</v>
      </c>
      <c r="AA20" s="3">
        <v>-3.5451516277448465</v>
      </c>
    </row>
    <row r="21" spans="1:27" x14ac:dyDescent="0.25">
      <c r="A21" s="3" t="s">
        <v>43</v>
      </c>
      <c r="B21" s="3" t="s">
        <v>215</v>
      </c>
      <c r="C21" s="3">
        <v>13.835618306919571</v>
      </c>
      <c r="D21" s="3">
        <v>13.678574132163822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/>
      <c r="T21" s="3">
        <v>13.835618306919571</v>
      </c>
      <c r="U21" s="3">
        <v>13.678574132163822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</row>
    <row r="22" spans="1:27" x14ac:dyDescent="0.25">
      <c r="A22" s="3" t="s">
        <v>216</v>
      </c>
      <c r="B22" s="3" t="s">
        <v>215</v>
      </c>
      <c r="C22" s="3">
        <v>0.5422277721643699</v>
      </c>
      <c r="D22" s="3">
        <v>4.8946133234220985</v>
      </c>
      <c r="E22" s="3">
        <v>-1.5685058608614342</v>
      </c>
      <c r="F22" s="3">
        <v>3.4896297972475474</v>
      </c>
      <c r="G22" s="3">
        <v>-5.3393662367962051E-2</v>
      </c>
      <c r="H22" s="3">
        <v>0.67787855242140571</v>
      </c>
      <c r="I22" s="3">
        <v>0.81410694318182442</v>
      </c>
      <c r="J22" s="3">
        <v>3.1331614128207113</v>
      </c>
      <c r="L22" s="3">
        <v>2.7362840002956244</v>
      </c>
      <c r="M22" s="3">
        <v>1.1200317621976164</v>
      </c>
      <c r="N22" s="3">
        <v>-0.62447003066779294</v>
      </c>
      <c r="O22" s="3">
        <v>-0.19756436938017499</v>
      </c>
      <c r="P22" s="3">
        <v>-0.34560179984486639</v>
      </c>
      <c r="Q22" s="3">
        <v>-0.19612595261425833</v>
      </c>
      <c r="R22" s="3">
        <v>-4.7738738150903383E-2</v>
      </c>
      <c r="S22" s="3"/>
      <c r="T22" s="3">
        <v>0.5422277721643699</v>
      </c>
      <c r="U22" s="3">
        <v>2.1583293231264737</v>
      </c>
      <c r="V22" s="3">
        <v>-5.4248216233546742</v>
      </c>
      <c r="W22" s="3">
        <v>0.25778406542209958</v>
      </c>
      <c r="X22" s="3">
        <v>-3.087675024813235</v>
      </c>
      <c r="Y22" s="3">
        <v>-2.0108010101790006</v>
      </c>
      <c r="Z22" s="3">
        <v>-1.6784466668043234</v>
      </c>
      <c r="AA22" s="3">
        <v>0.68834654098546644</v>
      </c>
    </row>
    <row r="23" spans="1:27" x14ac:dyDescent="0.25">
      <c r="A23" s="3" t="s">
        <v>217</v>
      </c>
      <c r="B23" s="3" t="s">
        <v>215</v>
      </c>
      <c r="C23" s="3">
        <v>-9.0586710702482875</v>
      </c>
      <c r="D23" s="3">
        <v>-9.0586710702482875</v>
      </c>
      <c r="E23" s="3">
        <v>-9.0586710702482875</v>
      </c>
      <c r="F23" s="3">
        <v>-9.0586710702482875</v>
      </c>
      <c r="G23" s="3">
        <v>-9.0586710702482875</v>
      </c>
      <c r="H23" s="3">
        <v>-9.0586710702482875</v>
      </c>
      <c r="I23" s="3">
        <v>-9.0586710702482875</v>
      </c>
      <c r="J23" s="3">
        <v>1.5606622898808065</v>
      </c>
      <c r="L23" s="3">
        <v>2.0792386358143498</v>
      </c>
      <c r="M23" s="3">
        <v>-2.1836463694953259</v>
      </c>
      <c r="N23" s="3">
        <v>1.0209606570976089</v>
      </c>
      <c r="O23" s="3">
        <v>0.56753084464716097</v>
      </c>
      <c r="P23" s="3">
        <v>0.70989714557353634</v>
      </c>
      <c r="Q23" s="3">
        <v>-3.4632008390538788E-2</v>
      </c>
      <c r="R23" s="3">
        <v>0.10226170754675108</v>
      </c>
      <c r="S23" s="3"/>
      <c r="T23" s="3">
        <v>-9.0586710702482875</v>
      </c>
      <c r="U23" s="3">
        <v>-11.137909706062638</v>
      </c>
      <c r="V23" s="3">
        <v>-8.9542633365673119</v>
      </c>
      <c r="W23" s="3">
        <v>-9.9752239936649207</v>
      </c>
      <c r="X23" s="3">
        <v>-10.542754838312081</v>
      </c>
      <c r="Y23" s="3">
        <v>-11.252651983885618</v>
      </c>
      <c r="Z23" s="3">
        <v>-11.218019975495078</v>
      </c>
      <c r="AA23" s="3">
        <v>-0.70094832291273523</v>
      </c>
    </row>
    <row r="24" spans="1:27" x14ac:dyDescent="0.25">
      <c r="A24" s="3" t="s">
        <v>47</v>
      </c>
      <c r="B24" s="3" t="s">
        <v>215</v>
      </c>
      <c r="C24" s="3">
        <v>-8.8042062428940679E-2</v>
      </c>
      <c r="D24" s="3">
        <v>-0.47443094510085576</v>
      </c>
      <c r="E24" s="3">
        <v>2.258116098876759</v>
      </c>
      <c r="F24" s="3">
        <v>4.4560560631421495</v>
      </c>
      <c r="G24" s="3">
        <v>-0.85963194106713425</v>
      </c>
      <c r="H24" s="3">
        <v>-0.64523533036998748</v>
      </c>
      <c r="I24" s="3">
        <v>-2.2205889350972345</v>
      </c>
      <c r="J24" s="3">
        <v>-7.0802554952302232</v>
      </c>
      <c r="L24" s="3">
        <v>-7.0802554952302232</v>
      </c>
      <c r="M24" s="3">
        <v>0</v>
      </c>
      <c r="N24" s="3">
        <v>7.4749099477840337</v>
      </c>
      <c r="O24" s="3">
        <v>-0.25674574477243567</v>
      </c>
      <c r="P24" s="3">
        <v>2.2968106030879037E-2</v>
      </c>
      <c r="Q24" s="3">
        <v>-7.2411323090424755</v>
      </c>
      <c r="R24" s="3">
        <v>9.9311168432515355</v>
      </c>
      <c r="S24" s="3"/>
      <c r="T24" s="3">
        <v>-8.8042062428940679E-2</v>
      </c>
      <c r="U24" s="3">
        <v>6.6058245501293671</v>
      </c>
      <c r="V24" s="3">
        <v>9.3383715941069827</v>
      </c>
      <c r="W24" s="3">
        <v>4.0614016105883399</v>
      </c>
      <c r="X24" s="3">
        <v>-0.99754064884850835</v>
      </c>
      <c r="Y24" s="3">
        <v>-0.80611214418224075</v>
      </c>
      <c r="Z24" s="3">
        <v>4.8596665601329887</v>
      </c>
      <c r="AA24" s="3">
        <v>-9.9311168432515355</v>
      </c>
    </row>
    <row r="25" spans="1:27" x14ac:dyDescent="0.25">
      <c r="A25" s="3" t="s">
        <v>218</v>
      </c>
      <c r="B25" s="3" t="s">
        <v>219</v>
      </c>
      <c r="C25" s="3">
        <v>0</v>
      </c>
      <c r="D25" s="3">
        <v>0</v>
      </c>
      <c r="E25" s="3">
        <v>6.9865239243175665</v>
      </c>
      <c r="F25" s="3">
        <v>0</v>
      </c>
      <c r="G25" s="3">
        <v>0</v>
      </c>
      <c r="H25" s="3">
        <v>5.9480817031880777</v>
      </c>
      <c r="I25" s="3">
        <v>7.0059162755624431</v>
      </c>
      <c r="J25" s="3">
        <v>7.4720303238611558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/>
      <c r="T25" s="3">
        <v>0</v>
      </c>
      <c r="U25" s="3">
        <v>0</v>
      </c>
      <c r="V25" s="3">
        <v>6.9865239243175665</v>
      </c>
      <c r="W25" s="3">
        <v>0</v>
      </c>
      <c r="X25" s="3">
        <v>0</v>
      </c>
      <c r="Y25" s="3">
        <v>5.9480817031880777</v>
      </c>
      <c r="Z25" s="3">
        <v>7.0059162755624431</v>
      </c>
      <c r="AA25" s="3">
        <v>7.4720303238611558</v>
      </c>
    </row>
    <row r="26" spans="1:27" x14ac:dyDescent="0.25">
      <c r="A26" s="3" t="s">
        <v>22</v>
      </c>
      <c r="B26" s="3" t="s">
        <v>220</v>
      </c>
      <c r="C26" s="3">
        <v>0</v>
      </c>
      <c r="D26" s="3">
        <v>0</v>
      </c>
      <c r="E26" s="3">
        <v>9.3841333181372715</v>
      </c>
      <c r="F26" s="3">
        <v>8.0918162075675717</v>
      </c>
      <c r="G26" s="3">
        <v>0</v>
      </c>
      <c r="H26" s="3">
        <v>9.8480356697985805</v>
      </c>
      <c r="I26" s="3">
        <v>8.3930707399720923</v>
      </c>
      <c r="J26" s="3">
        <v>6.1458973628143134</v>
      </c>
      <c r="L26" s="3">
        <v>0</v>
      </c>
      <c r="M26" s="3">
        <v>0</v>
      </c>
      <c r="N26" s="3">
        <v>9.9476588767886938</v>
      </c>
      <c r="O26" s="3">
        <v>-9.9476588767886938</v>
      </c>
      <c r="P26" s="3">
        <v>0</v>
      </c>
      <c r="Q26" s="3">
        <v>0</v>
      </c>
      <c r="R26" s="3">
        <v>0</v>
      </c>
      <c r="S26" s="3"/>
      <c r="T26" s="3">
        <v>0</v>
      </c>
      <c r="U26" s="3">
        <v>0</v>
      </c>
      <c r="V26" s="3">
        <v>9.3841333181372715</v>
      </c>
      <c r="W26" s="3">
        <v>-1.855842669221121</v>
      </c>
      <c r="X26" s="3">
        <v>0</v>
      </c>
      <c r="Y26" s="3">
        <v>9.8480356697985805</v>
      </c>
      <c r="Z26" s="3">
        <v>8.3930707399720923</v>
      </c>
      <c r="AA26" s="3">
        <v>6.1458973628143134</v>
      </c>
    </row>
    <row r="27" spans="1:27" x14ac:dyDescent="0.25">
      <c r="A27" s="3" t="s">
        <v>221</v>
      </c>
      <c r="B27" s="3" t="s">
        <v>220</v>
      </c>
      <c r="C27" s="3">
        <v>-1.0126372581250151</v>
      </c>
      <c r="D27" s="3">
        <v>-8.9302532228109666</v>
      </c>
      <c r="E27" s="3">
        <v>3.3960617557294133E-2</v>
      </c>
      <c r="F27" s="3">
        <v>1.4346723300145203</v>
      </c>
      <c r="G27" s="3">
        <v>-8.9302532228109666</v>
      </c>
      <c r="H27" s="3">
        <v>-0.61009140188266209</v>
      </c>
      <c r="I27" s="3">
        <v>-0.47693560988222355</v>
      </c>
      <c r="J27" s="3">
        <v>1.2517134134246684</v>
      </c>
      <c r="L27" s="3">
        <v>0.41322709242808597</v>
      </c>
      <c r="M27" s="3">
        <v>-1.9497873499438263</v>
      </c>
      <c r="N27" s="3">
        <v>-0.68934061886395936</v>
      </c>
      <c r="O27" s="3">
        <v>1.2578169541960476</v>
      </c>
      <c r="P27" s="3">
        <v>0.10869857558779066</v>
      </c>
      <c r="Q27" s="3">
        <v>1.2570900179954811</v>
      </c>
      <c r="R27" s="3">
        <v>1.0678424849732617</v>
      </c>
      <c r="S27" s="3"/>
      <c r="T27" s="3">
        <v>-1.0126372581250151</v>
      </c>
      <c r="U27" s="3">
        <v>-9.3434803152390522</v>
      </c>
      <c r="V27" s="3">
        <v>1.5705208750730344</v>
      </c>
      <c r="W27" s="3">
        <v>3.6605732063942202</v>
      </c>
      <c r="X27" s="3">
        <v>-7.9621693006273144</v>
      </c>
      <c r="Y27" s="3">
        <v>0.24929394471319993</v>
      </c>
      <c r="Z27" s="3">
        <v>-0.87464028128184268</v>
      </c>
      <c r="AA27" s="3">
        <v>-0.21383374294821272</v>
      </c>
    </row>
    <row r="28" spans="1:27" x14ac:dyDescent="0.25">
      <c r="A28" s="3" t="s">
        <v>222</v>
      </c>
      <c r="B28" s="3" t="s">
        <v>22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10.211878872200584</v>
      </c>
      <c r="J28" s="3">
        <v>8.1100122660785789</v>
      </c>
      <c r="L28" s="3">
        <v>5.5046964476858484</v>
      </c>
      <c r="M28" s="3">
        <v>-5.5046964476858484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/>
      <c r="T28" s="3">
        <v>0</v>
      </c>
      <c r="U28" s="3">
        <v>-5.5046964476858484</v>
      </c>
      <c r="V28" s="3">
        <v>0</v>
      </c>
      <c r="W28" s="3">
        <v>0</v>
      </c>
      <c r="X28" s="3">
        <v>0</v>
      </c>
      <c r="Y28" s="3">
        <v>0</v>
      </c>
      <c r="Z28" s="3">
        <v>10.211878872200584</v>
      </c>
      <c r="AA28" s="3">
        <v>8.1100122660785789</v>
      </c>
    </row>
    <row r="29" spans="1:27" x14ac:dyDescent="0.25">
      <c r="A29" s="3" t="s">
        <v>41</v>
      </c>
      <c r="B29" s="3" t="s">
        <v>220</v>
      </c>
      <c r="C29" s="3">
        <v>-12.961131885332824</v>
      </c>
      <c r="D29" s="3">
        <v>-5.6646387427779512</v>
      </c>
      <c r="E29" s="3">
        <v>-5.2022896400451488</v>
      </c>
      <c r="F29" s="3">
        <v>-4.9017148073748036</v>
      </c>
      <c r="G29" s="3">
        <v>-12.961131885332824</v>
      </c>
      <c r="H29" s="3">
        <v>-6.2295326129214983</v>
      </c>
      <c r="I29" s="3">
        <v>-6.7742177661615122</v>
      </c>
      <c r="J29" s="3">
        <v>-4.8651350683381489</v>
      </c>
      <c r="L29" s="3">
        <v>-5.0591012964225381</v>
      </c>
      <c r="M29" s="3">
        <v>-7.9020305889102866</v>
      </c>
      <c r="N29" s="3">
        <v>0</v>
      </c>
      <c r="O29" s="3">
        <v>5.860462499350942</v>
      </c>
      <c r="P29" s="3">
        <v>-5.860462499350942</v>
      </c>
      <c r="Q29" s="3">
        <v>7.4113905379737348</v>
      </c>
      <c r="R29" s="3">
        <v>2.8749284463445126</v>
      </c>
      <c r="S29" s="3"/>
      <c r="T29" s="3">
        <v>-12.961131885332824</v>
      </c>
      <c r="U29" s="3">
        <v>-0.60553744635541262</v>
      </c>
      <c r="V29" s="3">
        <v>7.7588422452876769</v>
      </c>
      <c r="W29" s="3">
        <v>8.0594170779580221</v>
      </c>
      <c r="X29" s="3">
        <v>-5.860462499350942</v>
      </c>
      <c r="Y29" s="3">
        <v>6.7315992724113274</v>
      </c>
      <c r="Z29" s="3">
        <v>-1.2244764188024218</v>
      </c>
      <c r="AA29" s="3">
        <v>-2.1903221673235715</v>
      </c>
    </row>
    <row r="30" spans="1:27" x14ac:dyDescent="0.25">
      <c r="A30" s="3" t="s">
        <v>223</v>
      </c>
      <c r="B30" s="3" t="s">
        <v>22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7.3719799549046723</v>
      </c>
      <c r="L30" s="3">
        <v>8.1239263806310511</v>
      </c>
      <c r="M30" s="3">
        <v>-2.7440006277831328</v>
      </c>
      <c r="N30" s="3">
        <v>-0.21539767149373615</v>
      </c>
      <c r="O30" s="3">
        <v>0.92891475094760523</v>
      </c>
      <c r="P30" s="3">
        <v>-1.3697739755520615</v>
      </c>
      <c r="Q30" s="3">
        <v>2.8709618527332394</v>
      </c>
      <c r="R30" s="3">
        <v>2.6062042993770267</v>
      </c>
      <c r="S30" s="3"/>
      <c r="T30" s="3">
        <v>0</v>
      </c>
      <c r="U30" s="3">
        <v>-8.1239263806310511</v>
      </c>
      <c r="V30" s="3">
        <v>-5.3799257528479192</v>
      </c>
      <c r="W30" s="3">
        <v>-5.1645280813541836</v>
      </c>
      <c r="X30" s="3">
        <v>-6.0934428323017888</v>
      </c>
      <c r="Y30" s="3">
        <v>-4.7236688567497271</v>
      </c>
      <c r="Z30" s="3">
        <v>-7.5946307094829661</v>
      </c>
      <c r="AA30" s="3">
        <v>-2.8288550539553206</v>
      </c>
    </row>
    <row r="31" spans="1:27" x14ac:dyDescent="0.25">
      <c r="A31" s="3" t="s">
        <v>17</v>
      </c>
      <c r="B31" s="3" t="s">
        <v>224</v>
      </c>
      <c r="C31" s="3">
        <v>-3.3417801182089582</v>
      </c>
      <c r="D31" s="3">
        <v>5.2468737451144085E-3</v>
      </c>
      <c r="E31" s="3">
        <v>-5.6352180740353583</v>
      </c>
      <c r="F31" s="3">
        <v>-6.0775022405379548</v>
      </c>
      <c r="G31" s="3">
        <v>-5.369320568805044</v>
      </c>
      <c r="H31" s="3">
        <v>-3.6292305335611204</v>
      </c>
      <c r="I31" s="3">
        <v>-4.2765341689969523</v>
      </c>
      <c r="J31" s="3">
        <v>-4.0802042954817033</v>
      </c>
      <c r="L31" s="3">
        <v>0.98209581089076614</v>
      </c>
      <c r="M31" s="3">
        <v>-4.9568824896410266</v>
      </c>
      <c r="N31" s="3">
        <v>4.5265026257407097</v>
      </c>
      <c r="O31" s="3">
        <v>-3.7848939842492819</v>
      </c>
      <c r="P31" s="3">
        <v>3.20314974671312</v>
      </c>
      <c r="Q31" s="3">
        <v>0.70201207962631273</v>
      </c>
      <c r="R31" s="3">
        <v>-3.063762913091201</v>
      </c>
      <c r="S31" s="3"/>
      <c r="T31" s="3">
        <v>-3.3417801182089582</v>
      </c>
      <c r="U31" s="3">
        <v>-0.97684893714565169</v>
      </c>
      <c r="V31" s="3">
        <v>-1.6604313952850975</v>
      </c>
      <c r="W31" s="3">
        <v>-6.6292181875284033</v>
      </c>
      <c r="X31" s="3">
        <v>-2.1361425315462101</v>
      </c>
      <c r="Y31" s="3">
        <v>-3.5992022430154065</v>
      </c>
      <c r="Z31" s="3">
        <v>-4.9485179580775505</v>
      </c>
      <c r="AA31" s="3">
        <v>-1.6884251714711012</v>
      </c>
    </row>
    <row r="32" spans="1:27" x14ac:dyDescent="0.25">
      <c r="A32" s="3" t="s">
        <v>19</v>
      </c>
      <c r="B32" s="3" t="s">
        <v>224</v>
      </c>
      <c r="C32" s="3">
        <v>-9.4302631559168084</v>
      </c>
      <c r="D32" s="3">
        <v>0.35021777663126319</v>
      </c>
      <c r="E32" s="3">
        <v>3.2338215080267001</v>
      </c>
      <c r="F32" s="3">
        <v>1.5498457308728002</v>
      </c>
      <c r="G32" s="3">
        <v>3.7708789141166064E-2</v>
      </c>
      <c r="H32" s="3">
        <v>-9.4302631559168084</v>
      </c>
      <c r="I32" s="3">
        <v>-9.4302631559168084</v>
      </c>
      <c r="J32" s="3">
        <v>1.7329288259032127</v>
      </c>
      <c r="L32" s="3">
        <v>0.34950051666187348</v>
      </c>
      <c r="M32" s="3">
        <v>0.37143034521267038</v>
      </c>
      <c r="N32" s="3">
        <v>1.3241796986563872</v>
      </c>
      <c r="O32" s="3">
        <v>-0.64380239740135359</v>
      </c>
      <c r="P32" s="3">
        <v>-1.5105155398972601</v>
      </c>
      <c r="Q32" s="3">
        <v>0.10774641578868144</v>
      </c>
      <c r="R32" s="3">
        <v>0.81784267161058655</v>
      </c>
      <c r="S32" s="3"/>
      <c r="T32" s="3">
        <v>-9.4302631559168084</v>
      </c>
      <c r="U32" s="3">
        <v>7.1725996938956757E-4</v>
      </c>
      <c r="V32" s="3">
        <v>2.5128906461521558</v>
      </c>
      <c r="W32" s="3">
        <v>-0.49526482965813079</v>
      </c>
      <c r="X32" s="3">
        <v>-1.3635993739884116</v>
      </c>
      <c r="Y32" s="3">
        <v>-9.3210557791491251</v>
      </c>
      <c r="Z32" s="3">
        <v>-9.4288021949378074</v>
      </c>
      <c r="AA32" s="3">
        <v>0.91654711527162713</v>
      </c>
    </row>
    <row r="33" spans="1:27" x14ac:dyDescent="0.25">
      <c r="A33" s="3" t="s">
        <v>225</v>
      </c>
      <c r="B33" s="3" t="s">
        <v>224</v>
      </c>
      <c r="C33" s="3">
        <v>-7.2949050403789055</v>
      </c>
      <c r="D33" s="3">
        <v>-7.2949050403789055</v>
      </c>
      <c r="E33" s="3">
        <v>-1.0605917148213062</v>
      </c>
      <c r="F33" s="3">
        <v>-7.2949050403789055</v>
      </c>
      <c r="G33" s="3">
        <v>-7.2949050403789055</v>
      </c>
      <c r="H33" s="3">
        <v>-1.5191013517338292</v>
      </c>
      <c r="I33" s="3">
        <v>-1.1180434027444206</v>
      </c>
      <c r="J33" s="3">
        <v>1.6157617849385217</v>
      </c>
      <c r="L33" s="3">
        <v>1.9753034816647017</v>
      </c>
      <c r="M33" s="3">
        <v>-3.5390910431647016</v>
      </c>
      <c r="N33" s="3">
        <v>0.13090345569853365</v>
      </c>
      <c r="O33" s="3">
        <v>0.71580101235376303</v>
      </c>
      <c r="P33" s="3">
        <v>0.77904588503644012</v>
      </c>
      <c r="Q33" s="3">
        <v>1.6727223132413633</v>
      </c>
      <c r="R33" s="3">
        <v>2.0664713118364899</v>
      </c>
      <c r="S33" s="3"/>
      <c r="T33" s="3">
        <v>-7.2949050403789055</v>
      </c>
      <c r="U33" s="3">
        <v>-9.2702085220436086</v>
      </c>
      <c r="V33" s="3">
        <v>0.50319584667869388</v>
      </c>
      <c r="W33" s="3">
        <v>-5.8620209345774406</v>
      </c>
      <c r="X33" s="3">
        <v>-6.5778219469312029</v>
      </c>
      <c r="Y33" s="3">
        <v>-1.5810641433225661</v>
      </c>
      <c r="Z33" s="3">
        <v>-2.852728507574521</v>
      </c>
      <c r="AA33" s="3">
        <v>-2.1853946317280681</v>
      </c>
    </row>
    <row r="34" spans="1:27" x14ac:dyDescent="0.25">
      <c r="A34" s="3" t="s">
        <v>226</v>
      </c>
      <c r="B34" s="3" t="s">
        <v>224</v>
      </c>
      <c r="C34" s="3">
        <v>-1.2907777199824946</v>
      </c>
      <c r="D34" s="3">
        <v>2.358870176589503</v>
      </c>
      <c r="E34" s="3">
        <v>-1.2803327356817302</v>
      </c>
      <c r="F34" s="3">
        <v>-8.6825935049997192</v>
      </c>
      <c r="G34" s="3">
        <v>-1.3580844808275285</v>
      </c>
      <c r="H34" s="3">
        <v>-3.1812429564188363</v>
      </c>
      <c r="I34" s="3">
        <v>-0.58339207741625576</v>
      </c>
      <c r="J34" s="3">
        <v>-0.32390714764534989</v>
      </c>
      <c r="L34" s="3">
        <v>-0.97304387066553577</v>
      </c>
      <c r="M34" s="3">
        <v>0.56673669401428484</v>
      </c>
      <c r="N34" s="3">
        <v>-0.34080601853044601</v>
      </c>
      <c r="O34" s="3">
        <v>1.6677639043836343</v>
      </c>
      <c r="P34" s="3">
        <v>-0.50948137871592136</v>
      </c>
      <c r="Q34" s="3">
        <v>-0.55537088638707499</v>
      </c>
      <c r="R34" s="3">
        <v>1.0164096128208568</v>
      </c>
      <c r="S34" s="3"/>
      <c r="T34" s="3">
        <v>-1.2907777199824946</v>
      </c>
      <c r="U34" s="3">
        <v>3.3319140472550388</v>
      </c>
      <c r="V34" s="3">
        <v>-0.8740255590304794</v>
      </c>
      <c r="W34" s="3">
        <v>-7.9354803098180229</v>
      </c>
      <c r="X34" s="3">
        <v>-2.2787351900294661</v>
      </c>
      <c r="Y34" s="3">
        <v>-3.5924122869048523</v>
      </c>
      <c r="Z34" s="3">
        <v>-0.43919052151519677</v>
      </c>
      <c r="AA34" s="3">
        <v>-1.1961152045651477</v>
      </c>
    </row>
    <row r="35" spans="1:27" x14ac:dyDescent="0.25">
      <c r="A35" s="3" t="s">
        <v>68</v>
      </c>
      <c r="B35" s="3" t="s">
        <v>224</v>
      </c>
      <c r="C35" s="3">
        <v>0</v>
      </c>
      <c r="D35" s="3">
        <v>6.7119158146646951</v>
      </c>
      <c r="E35" s="3">
        <v>11.276744567203481</v>
      </c>
      <c r="F35" s="3">
        <v>0</v>
      </c>
      <c r="G35" s="3">
        <v>10.957949561275331</v>
      </c>
      <c r="H35" s="3">
        <v>7.5132266005547681</v>
      </c>
      <c r="I35" s="3">
        <v>0</v>
      </c>
      <c r="J35" s="3">
        <v>7.8356033966966416</v>
      </c>
      <c r="L35" s="3">
        <v>0</v>
      </c>
      <c r="M35" s="3">
        <v>0</v>
      </c>
      <c r="N35" s="3">
        <v>0</v>
      </c>
      <c r="O35" s="3">
        <v>9.1347922887673807</v>
      </c>
      <c r="P35" s="3">
        <v>1.2480703366928907</v>
      </c>
      <c r="Q35" s="3">
        <v>-5.2436041235430775</v>
      </c>
      <c r="R35" s="3">
        <v>-5.1392585019171948</v>
      </c>
      <c r="S35" s="3"/>
      <c r="T35" s="3">
        <v>0</v>
      </c>
      <c r="U35" s="3">
        <v>6.7119158146646951</v>
      </c>
      <c r="V35" s="3">
        <v>11.276744567203481</v>
      </c>
      <c r="W35" s="3">
        <v>0</v>
      </c>
      <c r="X35" s="3">
        <v>1.8231572725079503</v>
      </c>
      <c r="Y35" s="3">
        <v>-2.8696360249055042</v>
      </c>
      <c r="Z35" s="3">
        <v>-5.1392585019171948</v>
      </c>
      <c r="AA35" s="3">
        <v>7.8356033966966416</v>
      </c>
    </row>
    <row r="36" spans="1:27" x14ac:dyDescent="0.25">
      <c r="A36" s="3" t="s">
        <v>51</v>
      </c>
      <c r="B36" s="3" t="s">
        <v>52</v>
      </c>
      <c r="C36" s="3">
        <v>6.3908121754362828</v>
      </c>
      <c r="D36" s="3">
        <v>14.295866289078146</v>
      </c>
      <c r="E36" s="3">
        <v>13.256460552767356</v>
      </c>
      <c r="F36" s="3">
        <v>8.1486950012904771</v>
      </c>
      <c r="G36" s="3">
        <v>9.3849581070709664</v>
      </c>
      <c r="H36" s="3">
        <v>6.1721955179965402</v>
      </c>
      <c r="I36" s="3">
        <v>8.5144408117145289</v>
      </c>
      <c r="J36" s="3">
        <v>7.6254031053924436</v>
      </c>
      <c r="L36" s="3">
        <v>0</v>
      </c>
      <c r="M36" s="3">
        <v>0</v>
      </c>
      <c r="N36" s="3">
        <v>0</v>
      </c>
      <c r="O36" s="3">
        <v>6.0436087424378737</v>
      </c>
      <c r="P36" s="3">
        <v>-6.0436087424378737</v>
      </c>
      <c r="Q36" s="3">
        <v>0</v>
      </c>
      <c r="R36" s="3">
        <v>0</v>
      </c>
      <c r="S36" s="3"/>
      <c r="T36" s="3">
        <v>6.3908121754362828</v>
      </c>
      <c r="U36" s="3">
        <v>14.295866289078146</v>
      </c>
      <c r="V36" s="3">
        <v>13.256460552767356</v>
      </c>
      <c r="W36" s="3">
        <v>8.1486950012904771</v>
      </c>
      <c r="X36" s="3">
        <v>3.3413493646330927</v>
      </c>
      <c r="Y36" s="3">
        <v>6.1721955179965402</v>
      </c>
      <c r="Z36" s="3">
        <v>8.5144408117145289</v>
      </c>
      <c r="AA36" s="3">
        <v>7.6254031053924436</v>
      </c>
    </row>
    <row r="37" spans="1:27" x14ac:dyDescent="0.25">
      <c r="A37" s="3" t="s">
        <v>53</v>
      </c>
      <c r="B37" s="3" t="s">
        <v>52</v>
      </c>
      <c r="C37" s="3">
        <v>12.102153176179582</v>
      </c>
      <c r="D37" s="3">
        <v>13.278705190721979</v>
      </c>
      <c r="E37" s="3">
        <v>14.655984034070197</v>
      </c>
      <c r="F37" s="3">
        <v>15.263985796040586</v>
      </c>
      <c r="G37" s="3">
        <v>15.156607746848332</v>
      </c>
      <c r="H37" s="3">
        <v>13.538428989406594</v>
      </c>
      <c r="I37" s="3">
        <v>15.679966970313904</v>
      </c>
      <c r="J37" s="3">
        <v>10.589865577018715</v>
      </c>
      <c r="L37" s="3">
        <v>10.794888012304311</v>
      </c>
      <c r="M37" s="3">
        <v>-10.794888012304311</v>
      </c>
      <c r="N37" s="3">
        <v>10.900317257365002</v>
      </c>
      <c r="O37" s="3">
        <v>1.6403217760543141</v>
      </c>
      <c r="P37" s="3">
        <v>-4.5643212332468845</v>
      </c>
      <c r="Q37" s="3">
        <v>6.1589771472048369</v>
      </c>
      <c r="R37" s="3">
        <v>-5.9749624662410117</v>
      </c>
      <c r="S37" s="3"/>
      <c r="T37" s="3">
        <v>12.102153176179582</v>
      </c>
      <c r="U37" s="3">
        <v>2.4838171784176692</v>
      </c>
      <c r="V37" s="3">
        <v>14.655984034070197</v>
      </c>
      <c r="W37" s="3">
        <v>4.3636685386755838</v>
      </c>
      <c r="X37" s="3">
        <v>2.6159687134290164</v>
      </c>
      <c r="Y37" s="3">
        <v>5.5621111892341641</v>
      </c>
      <c r="Z37" s="3">
        <v>1.5446720229366371</v>
      </c>
      <c r="AA37" s="3">
        <v>2.4295330958824608</v>
      </c>
    </row>
    <row r="38" spans="1:27" x14ac:dyDescent="0.25">
      <c r="A38" s="3" t="s">
        <v>54</v>
      </c>
      <c r="B38" s="3" t="s">
        <v>52</v>
      </c>
      <c r="C38" s="3">
        <v>2.4641310586901506</v>
      </c>
      <c r="D38" s="3">
        <v>-6.8581898847151344</v>
      </c>
      <c r="E38" s="3">
        <v>0.52025070736302248</v>
      </c>
      <c r="F38" s="3">
        <v>5.0555027915695439</v>
      </c>
      <c r="G38" s="3">
        <v>3.5902296280034225</v>
      </c>
      <c r="H38" s="3">
        <v>2.1401945908642501</v>
      </c>
      <c r="I38" s="3">
        <v>1.6967205371891934</v>
      </c>
      <c r="J38" s="3">
        <v>-6.8581898847151344</v>
      </c>
      <c r="L38" s="3">
        <v>-6.8581898847151344</v>
      </c>
      <c r="M38" s="3">
        <v>0</v>
      </c>
      <c r="N38" s="3">
        <v>8.0119289863876872</v>
      </c>
      <c r="O38" s="3">
        <v>-8.0119289863876872</v>
      </c>
      <c r="P38" s="3">
        <v>0</v>
      </c>
      <c r="Q38" s="3">
        <v>0</v>
      </c>
      <c r="R38" s="3">
        <v>0</v>
      </c>
      <c r="S38" s="3"/>
      <c r="T38" s="3">
        <v>2.4641310586901506</v>
      </c>
      <c r="U38" s="3">
        <v>0</v>
      </c>
      <c r="V38" s="3">
        <v>7.3784405920781566</v>
      </c>
      <c r="W38" s="3">
        <v>3.901763689896991</v>
      </c>
      <c r="X38" s="3">
        <v>10.448419512718557</v>
      </c>
      <c r="Y38" s="3">
        <v>8.9983844755793836</v>
      </c>
      <c r="Z38" s="3">
        <v>8.5549104219043279</v>
      </c>
      <c r="AA38" s="3">
        <v>0</v>
      </c>
    </row>
    <row r="39" spans="1:27" x14ac:dyDescent="0.25">
      <c r="A39" s="3" t="s">
        <v>55</v>
      </c>
      <c r="B39" s="3" t="s">
        <v>52</v>
      </c>
      <c r="C39" s="3">
        <v>1.1003914651872551</v>
      </c>
      <c r="D39" s="3">
        <v>1.434542285421464</v>
      </c>
      <c r="E39" s="3">
        <v>2.3420756168651677</v>
      </c>
      <c r="F39" s="3">
        <v>0.30287791229320749</v>
      </c>
      <c r="G39" s="3">
        <v>-0.62924873519752444</v>
      </c>
      <c r="H39" s="3">
        <v>0.6693884587714557</v>
      </c>
      <c r="I39" s="3">
        <v>1.0228434130588184</v>
      </c>
      <c r="J39" s="3">
        <v>0.56654639557376729</v>
      </c>
      <c r="L39" s="3">
        <v>-1.0029590714411241</v>
      </c>
      <c r="M39" s="3">
        <v>0.18800807527909844</v>
      </c>
      <c r="N39" s="3">
        <v>0</v>
      </c>
      <c r="O39" s="3">
        <v>0.22013307091652903</v>
      </c>
      <c r="P39" s="3">
        <v>-0.94682746399417894</v>
      </c>
      <c r="Q39" s="3">
        <v>1.7086152102909735</v>
      </c>
      <c r="R39" s="3">
        <v>-1.5597167778575494</v>
      </c>
      <c r="S39" s="3"/>
      <c r="T39" s="3">
        <v>1.1003914651872551</v>
      </c>
      <c r="U39" s="3">
        <v>2.4375013568625881</v>
      </c>
      <c r="V39" s="3">
        <v>3.1570266130271931</v>
      </c>
      <c r="W39" s="3">
        <v>1.1178289084552329</v>
      </c>
      <c r="X39" s="3">
        <v>-3.4430809952027901E-2</v>
      </c>
      <c r="Y39" s="3">
        <v>2.2110338480111311</v>
      </c>
      <c r="Z39" s="3">
        <v>0.85587359200752</v>
      </c>
      <c r="AA39" s="3">
        <v>1.9592933523800184</v>
      </c>
    </row>
    <row r="40" spans="1:27" x14ac:dyDescent="0.25">
      <c r="A40" s="3" t="s">
        <v>56</v>
      </c>
      <c r="B40" s="3" t="s">
        <v>227</v>
      </c>
      <c r="C40" s="3">
        <v>11.97202948627837</v>
      </c>
      <c r="D40" s="3">
        <v>12.480663600598922</v>
      </c>
      <c r="E40" s="3">
        <v>16.3786717664596</v>
      </c>
      <c r="F40" s="3">
        <v>13.798275196565839</v>
      </c>
      <c r="G40" s="3">
        <v>12.997525705894233</v>
      </c>
      <c r="H40" s="3">
        <v>13.414033264494961</v>
      </c>
      <c r="I40" s="3">
        <v>13.580182293785265</v>
      </c>
      <c r="J40" s="3">
        <v>13.138275431168477</v>
      </c>
      <c r="L40" s="3">
        <v>0</v>
      </c>
      <c r="M40" s="3">
        <v>0</v>
      </c>
      <c r="N40" s="3">
        <v>0</v>
      </c>
      <c r="O40" s="3">
        <v>12.095425887668261</v>
      </c>
      <c r="P40" s="3">
        <v>-12.095425887668261</v>
      </c>
      <c r="Q40" s="3">
        <v>0</v>
      </c>
      <c r="R40" s="3">
        <v>0</v>
      </c>
      <c r="S40" s="3"/>
      <c r="T40" s="3">
        <v>11.97202948627837</v>
      </c>
      <c r="U40" s="3">
        <v>12.480663600598922</v>
      </c>
      <c r="V40" s="3">
        <v>16.3786717664596</v>
      </c>
      <c r="W40" s="3">
        <v>13.798275196565839</v>
      </c>
      <c r="X40" s="3">
        <v>0.90209981822597363</v>
      </c>
      <c r="Y40" s="3">
        <v>13.414033264494961</v>
      </c>
      <c r="Z40" s="3">
        <v>13.580182293785265</v>
      </c>
      <c r="AA40" s="3">
        <v>13.138275431168477</v>
      </c>
    </row>
    <row r="41" spans="1:27" x14ac:dyDescent="0.25">
      <c r="A41" s="3" t="s">
        <v>65</v>
      </c>
      <c r="B41" s="3" t="s">
        <v>228</v>
      </c>
      <c r="C41" s="3">
        <v>12.109112634780836</v>
      </c>
      <c r="D41" s="3">
        <v>11.966147891447578</v>
      </c>
      <c r="E41" s="3">
        <v>13.81851816655368</v>
      </c>
      <c r="F41" s="3">
        <v>12.014985778387286</v>
      </c>
      <c r="G41" s="3">
        <v>11.170818904413528</v>
      </c>
      <c r="H41" s="3">
        <v>10.434584319652176</v>
      </c>
      <c r="I41" s="3">
        <v>10.865408491740356</v>
      </c>
      <c r="J41" s="3">
        <v>10.734644088476083</v>
      </c>
      <c r="L41" s="3">
        <v>0</v>
      </c>
      <c r="M41" s="3">
        <v>8.9095062108347136</v>
      </c>
      <c r="N41" s="3">
        <v>-0.89724451373387093</v>
      </c>
      <c r="O41" s="3">
        <v>-1.0158296100117754</v>
      </c>
      <c r="P41" s="3">
        <v>-6.9964320870890671</v>
      </c>
      <c r="Q41" s="3">
        <v>0</v>
      </c>
      <c r="R41" s="3">
        <v>0</v>
      </c>
      <c r="S41" s="3"/>
      <c r="T41" s="3">
        <v>12.109112634780836</v>
      </c>
      <c r="U41" s="3">
        <v>11.966147891447578</v>
      </c>
      <c r="V41" s="3">
        <v>4.9090119557189649</v>
      </c>
      <c r="W41" s="3">
        <v>4.0027240812864449</v>
      </c>
      <c r="X41" s="3">
        <v>4.1743868173244607</v>
      </c>
      <c r="Y41" s="3">
        <v>10.434584319652176</v>
      </c>
      <c r="Z41" s="3">
        <v>10.865408491740356</v>
      </c>
      <c r="AA41" s="3">
        <v>10.734644088476083</v>
      </c>
    </row>
    <row r="42" spans="1:27" x14ac:dyDescent="0.25">
      <c r="A42" s="3" t="s">
        <v>58</v>
      </c>
      <c r="B42" s="3" t="s">
        <v>229</v>
      </c>
      <c r="C42" s="3">
        <v>0</v>
      </c>
      <c r="D42" s="3">
        <v>9.423203122865031</v>
      </c>
      <c r="E42" s="3">
        <v>13.182210325261916</v>
      </c>
      <c r="F42" s="3">
        <v>10.521202400682528</v>
      </c>
      <c r="G42" s="3">
        <v>0</v>
      </c>
      <c r="H42" s="3">
        <v>0</v>
      </c>
      <c r="I42" s="3">
        <v>9.6584857165947824</v>
      </c>
      <c r="J42" s="3">
        <v>12.561508152456458</v>
      </c>
      <c r="L42" s="3">
        <v>0</v>
      </c>
      <c r="M42" s="3">
        <v>0</v>
      </c>
      <c r="N42" s="3">
        <v>0</v>
      </c>
      <c r="O42" s="3">
        <v>7.687710802513906</v>
      </c>
      <c r="P42" s="3">
        <v>-7.687710802513906</v>
      </c>
      <c r="Q42" s="3">
        <v>0</v>
      </c>
      <c r="R42" s="3">
        <v>0</v>
      </c>
      <c r="S42" s="3"/>
      <c r="T42" s="3">
        <v>0</v>
      </c>
      <c r="U42" s="3">
        <v>9.423203122865031</v>
      </c>
      <c r="V42" s="3">
        <v>13.182210325261916</v>
      </c>
      <c r="W42" s="3">
        <v>10.521202400682528</v>
      </c>
      <c r="X42" s="3">
        <v>-7.687710802513906</v>
      </c>
      <c r="Y42" s="3">
        <v>0</v>
      </c>
      <c r="Z42" s="3">
        <v>9.6584857165947824</v>
      </c>
      <c r="AA42" s="3">
        <v>12.561508152456458</v>
      </c>
    </row>
    <row r="43" spans="1:27" x14ac:dyDescent="0.25">
      <c r="A43" s="3" t="s">
        <v>60</v>
      </c>
      <c r="B43" s="3" t="s">
        <v>229</v>
      </c>
      <c r="C43" s="3">
        <v>-1.3093379468272166</v>
      </c>
      <c r="D43" s="3">
        <v>-1.0123592896439617</v>
      </c>
      <c r="E43" s="3">
        <v>-1.5126896184283991</v>
      </c>
      <c r="F43" s="3">
        <v>-1.4396968686378693</v>
      </c>
      <c r="G43" s="3">
        <v>-2.9907691723889456</v>
      </c>
      <c r="H43" s="3">
        <v>-1.5772678592151439</v>
      </c>
      <c r="I43" s="3">
        <v>-1.7998319778538587</v>
      </c>
      <c r="J43" s="3">
        <v>-0.13582572152165903</v>
      </c>
      <c r="L43" s="3">
        <v>-1.9457070651296107</v>
      </c>
      <c r="M43" s="3">
        <v>1.3552723601659764</v>
      </c>
      <c r="N43" s="3">
        <v>-3.2229125955655777</v>
      </c>
      <c r="O43" s="3">
        <v>1.4918591005519086</v>
      </c>
      <c r="P43" s="3">
        <v>1.0656148025035359</v>
      </c>
      <c r="Q43" s="3">
        <v>-0.64269980906160795</v>
      </c>
      <c r="R43" s="3">
        <v>3.2118841112386987</v>
      </c>
      <c r="S43" s="3"/>
      <c r="T43" s="3">
        <v>-1.3093379468272166</v>
      </c>
      <c r="U43" s="3">
        <v>0.93334777548564862</v>
      </c>
      <c r="V43" s="3">
        <v>-0.9222549134647654</v>
      </c>
      <c r="W43" s="3">
        <v>2.3736504318913423</v>
      </c>
      <c r="X43" s="3">
        <v>-0.66928097241164242</v>
      </c>
      <c r="Y43" s="3">
        <v>-0.32139446174137692</v>
      </c>
      <c r="Z43" s="3">
        <v>9.8741228681516205E-2</v>
      </c>
      <c r="AA43" s="3">
        <v>-1.449136626224983</v>
      </c>
    </row>
    <row r="44" spans="1:27" x14ac:dyDescent="0.25">
      <c r="A44" s="3" t="s">
        <v>72</v>
      </c>
      <c r="B44" s="3" t="s">
        <v>230</v>
      </c>
      <c r="C44" s="3">
        <v>0</v>
      </c>
      <c r="D44" s="3">
        <v>7.671167604014669</v>
      </c>
      <c r="E44" s="3">
        <v>11.968523820040325</v>
      </c>
      <c r="F44" s="3">
        <v>7.2220696354937939</v>
      </c>
      <c r="G44" s="3">
        <v>7.3133807676346594</v>
      </c>
      <c r="H44" s="3">
        <v>6.4988753776353718</v>
      </c>
      <c r="I44" s="3">
        <v>6.4488816391627335</v>
      </c>
      <c r="J44" s="3">
        <v>0</v>
      </c>
      <c r="L44" s="3">
        <v>0</v>
      </c>
      <c r="M44" s="3">
        <v>0</v>
      </c>
      <c r="N44" s="3">
        <v>6.4613756175963415</v>
      </c>
      <c r="O44" s="3">
        <v>6.4613756175963415</v>
      </c>
      <c r="P44" s="3">
        <v>-6.4613756175963415</v>
      </c>
      <c r="Q44" s="3">
        <v>0</v>
      </c>
      <c r="R44" s="3">
        <v>0</v>
      </c>
      <c r="S44" s="3"/>
      <c r="T44" s="3">
        <v>0</v>
      </c>
      <c r="U44" s="3">
        <v>7.671167604014669</v>
      </c>
      <c r="V44" s="3">
        <v>11.968523820040325</v>
      </c>
      <c r="W44" s="3">
        <v>7.2220696354937939</v>
      </c>
      <c r="X44" s="3">
        <v>7.2220696354937939</v>
      </c>
      <c r="Y44" s="3">
        <v>6.4988753776353718</v>
      </c>
      <c r="Z44" s="3">
        <v>6.4488816391627335</v>
      </c>
      <c r="AA44" s="3">
        <v>0</v>
      </c>
    </row>
    <row r="45" spans="1:27" x14ac:dyDescent="0.25">
      <c r="A45" s="3" t="s">
        <v>69</v>
      </c>
      <c r="B45" s="3" t="s">
        <v>231</v>
      </c>
      <c r="C45" s="3">
        <v>0.60307066848942592</v>
      </c>
      <c r="D45" s="3">
        <v>1.932183650054921</v>
      </c>
      <c r="E45" s="3">
        <v>2.5678244903806071</v>
      </c>
      <c r="F45" s="3">
        <v>1.6003831632874801</v>
      </c>
      <c r="G45" s="3">
        <v>0.24318122049356991</v>
      </c>
      <c r="H45" s="3">
        <v>5.5773715791867531E-2</v>
      </c>
      <c r="I45" s="3">
        <v>-0.38993773918052338</v>
      </c>
      <c r="J45" s="3">
        <v>-1.1654776381927043</v>
      </c>
      <c r="L45" s="3">
        <v>0.11893712416613619</v>
      </c>
      <c r="M45" s="3">
        <v>-0.25015528804750575</v>
      </c>
      <c r="N45" s="3">
        <v>-0.45676735136798097</v>
      </c>
      <c r="O45" s="3">
        <v>0.62772838285642307</v>
      </c>
      <c r="P45" s="3">
        <v>-0.35180833529543837</v>
      </c>
      <c r="Q45" s="3">
        <v>-0.51291963457407097</v>
      </c>
      <c r="R45" s="3">
        <v>0.75772527391517552</v>
      </c>
      <c r="S45" s="3"/>
      <c r="T45" s="3">
        <v>0.60307066848942592</v>
      </c>
      <c r="U45" s="3">
        <v>1.8132465258887847</v>
      </c>
      <c r="V45" s="3">
        <v>2.6990426542619765</v>
      </c>
      <c r="W45" s="3">
        <v>2.1883686785368308</v>
      </c>
      <c r="X45" s="3">
        <v>0.20343835288649767</v>
      </c>
      <c r="Y45" s="3">
        <v>0.36783918348023359</v>
      </c>
      <c r="Z45" s="3">
        <v>0.43504736308191366</v>
      </c>
      <c r="AA45" s="3">
        <v>-1.0982178098454429</v>
      </c>
    </row>
    <row r="46" spans="1:27" x14ac:dyDescent="0.25">
      <c r="A46" s="3" t="s">
        <v>63</v>
      </c>
      <c r="B46" s="3" t="s">
        <v>64</v>
      </c>
      <c r="C46" s="3">
        <v>-13.187873050936737</v>
      </c>
      <c r="D46" s="3">
        <v>-1.0288349447386316</v>
      </c>
      <c r="E46" s="3">
        <v>-1.2898835170976013</v>
      </c>
      <c r="F46" s="3">
        <v>-3.1872727845280115</v>
      </c>
      <c r="G46" s="3">
        <v>-1.3716971858325386</v>
      </c>
      <c r="H46" s="3">
        <v>-3.3951298527307028</v>
      </c>
      <c r="I46" s="3">
        <v>-13.187873050936737</v>
      </c>
      <c r="J46" s="3">
        <v>-1.0306049725316995</v>
      </c>
      <c r="L46" s="3">
        <v>-8.5172957150172568</v>
      </c>
      <c r="M46" s="3">
        <v>6.1460038319544328</v>
      </c>
      <c r="N46" s="3">
        <v>2.2070723427209273</v>
      </c>
      <c r="O46" s="3">
        <v>-0.57973510192597033</v>
      </c>
      <c r="P46" s="3">
        <v>-3.3406092209992861</v>
      </c>
      <c r="Q46" s="3">
        <v>4.0187589967442712</v>
      </c>
      <c r="R46" s="3">
        <v>-13.122068184413855</v>
      </c>
      <c r="S46" s="3"/>
      <c r="T46" s="3">
        <v>-13.187873050936737</v>
      </c>
      <c r="U46" s="3">
        <v>7.4884607702786239</v>
      </c>
      <c r="V46" s="3">
        <v>1.0814083659652214</v>
      </c>
      <c r="W46" s="3">
        <v>-3.0230532441861158</v>
      </c>
      <c r="X46" s="3">
        <v>-0.62774254356467307</v>
      </c>
      <c r="Y46" s="3">
        <v>0.68943401053644959</v>
      </c>
      <c r="Z46" s="3">
        <v>-13.122068184413855</v>
      </c>
      <c r="AA46" s="3">
        <v>12.157268078405036</v>
      </c>
    </row>
    <row r="47" spans="1:27" x14ac:dyDescent="0.25">
      <c r="A47" s="3" t="s">
        <v>70</v>
      </c>
      <c r="B47" s="3" t="s">
        <v>64</v>
      </c>
      <c r="C47" s="3">
        <v>0</v>
      </c>
      <c r="D47" s="3">
        <v>6.7794994078597917</v>
      </c>
      <c r="E47" s="3">
        <v>13.655819147293332</v>
      </c>
      <c r="F47" s="3">
        <v>9.3153961783387711</v>
      </c>
      <c r="G47" s="3">
        <v>10.234654943787785</v>
      </c>
      <c r="H47" s="3">
        <v>8.2144602379282166</v>
      </c>
      <c r="I47" s="3">
        <v>0</v>
      </c>
      <c r="J47" s="3">
        <v>11.27109326755104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/>
      <c r="T47" s="3">
        <v>0</v>
      </c>
      <c r="U47" s="3">
        <v>6.7794994078597917</v>
      </c>
      <c r="V47" s="3">
        <v>13.655819147293332</v>
      </c>
      <c r="W47" s="3">
        <v>9.3153961783387711</v>
      </c>
      <c r="X47" s="3">
        <v>10.234654943787785</v>
      </c>
      <c r="Y47" s="3">
        <v>8.2144602379282166</v>
      </c>
      <c r="Z47" s="3">
        <v>0</v>
      </c>
      <c r="AA47" s="3">
        <v>11.27109326755104</v>
      </c>
    </row>
    <row r="48" spans="1:27" x14ac:dyDescent="0.25">
      <c r="A48" s="3" t="s">
        <v>71</v>
      </c>
      <c r="B48" s="3" t="s">
        <v>64</v>
      </c>
      <c r="C48" s="3">
        <v>-0.27997148516359832</v>
      </c>
      <c r="D48" s="3">
        <v>7.3226253703594688E-2</v>
      </c>
      <c r="E48" s="3">
        <v>1.3148162217537889</v>
      </c>
      <c r="F48" s="3">
        <v>0.38319119942928648</v>
      </c>
      <c r="G48" s="3">
        <v>-0.43767799647551298</v>
      </c>
      <c r="H48" s="3">
        <v>-8.5645266554242827</v>
      </c>
      <c r="I48" s="3">
        <v>0.12550504604885776</v>
      </c>
      <c r="J48" s="3">
        <v>-1.6700442693693369</v>
      </c>
      <c r="L48" s="3">
        <v>0.8092592176979525</v>
      </c>
      <c r="M48" s="3">
        <v>-1.7977155757525605</v>
      </c>
      <c r="N48" s="3">
        <v>0.86125841812206194</v>
      </c>
      <c r="O48" s="3">
        <v>1.0308559410190234</v>
      </c>
      <c r="P48" s="3">
        <v>-1.3801751445310222</v>
      </c>
      <c r="Q48" s="3">
        <v>1.4184369793703648</v>
      </c>
      <c r="R48" s="3">
        <v>-9.5064464913501041</v>
      </c>
      <c r="S48" s="3"/>
      <c r="T48" s="3">
        <v>-0.27997148516359832</v>
      </c>
      <c r="U48" s="3">
        <v>-0.7360329639943578</v>
      </c>
      <c r="V48" s="3">
        <v>2.3032725798083966</v>
      </c>
      <c r="W48" s="3">
        <v>0.51038913936183228</v>
      </c>
      <c r="X48" s="3">
        <v>-1.3413359975619905</v>
      </c>
      <c r="Y48" s="3">
        <v>-8.0880095119797399</v>
      </c>
      <c r="Z48" s="3">
        <v>-0.8164147898769627</v>
      </c>
      <c r="AA48" s="3">
        <v>6.8944823860549471</v>
      </c>
    </row>
    <row r="49" spans="1:27" x14ac:dyDescent="0.25">
      <c r="A49" s="3" t="s">
        <v>73</v>
      </c>
      <c r="B49" s="3" t="s">
        <v>64</v>
      </c>
      <c r="C49" s="3">
        <v>-0.2492191097095634</v>
      </c>
      <c r="D49" s="3">
        <v>-8.9894206246747714</v>
      </c>
      <c r="E49" s="3">
        <v>-1.1551666975485353</v>
      </c>
      <c r="F49" s="3">
        <v>-8.9894206246747714</v>
      </c>
      <c r="G49" s="3">
        <v>-8.9894206246747714</v>
      </c>
      <c r="H49" s="3">
        <v>1.0662019376734224</v>
      </c>
      <c r="I49" s="3">
        <v>1.540891901766716</v>
      </c>
      <c r="J49" s="3">
        <v>-0.36922654833313429</v>
      </c>
      <c r="L49" s="3">
        <v>4.641685042561694E-2</v>
      </c>
      <c r="M49" s="3">
        <v>-0.43891468806622624</v>
      </c>
      <c r="N49" s="3">
        <v>-3.0579438039467943</v>
      </c>
      <c r="O49" s="3">
        <v>2.9361066174604522</v>
      </c>
      <c r="P49" s="3">
        <v>1.5534122911344936</v>
      </c>
      <c r="Q49" s="3">
        <v>-10.028497891682314</v>
      </c>
      <c r="R49" s="3">
        <v>0</v>
      </c>
      <c r="S49" s="3"/>
      <c r="T49" s="3">
        <v>-0.2492191097095634</v>
      </c>
      <c r="U49" s="3">
        <v>-9.0358374751003883</v>
      </c>
      <c r="V49" s="3">
        <v>-0.76266885990792588</v>
      </c>
      <c r="W49" s="3">
        <v>-5.5389789830873681</v>
      </c>
      <c r="X49" s="3">
        <v>-8.4750856005478212</v>
      </c>
      <c r="Y49" s="3">
        <v>2.7124670665880236E-2</v>
      </c>
      <c r="Z49" s="3">
        <v>10.530312526441488</v>
      </c>
      <c r="AA49" s="3">
        <v>8.6201940763416385</v>
      </c>
    </row>
    <row r="50" spans="1:27" x14ac:dyDescent="0.25">
      <c r="A50" s="3" t="s">
        <v>49</v>
      </c>
      <c r="B50" s="3" t="s">
        <v>64</v>
      </c>
      <c r="C50" s="3">
        <v>-4.8452223140464055</v>
      </c>
      <c r="D50" s="3">
        <v>-4.5527240135079641</v>
      </c>
      <c r="E50" s="3">
        <v>-11.845570334573983</v>
      </c>
      <c r="F50" s="3">
        <v>-4.2430123675365721</v>
      </c>
      <c r="G50" s="3">
        <v>-11.845570334573983</v>
      </c>
      <c r="H50" s="3">
        <v>-5.115078910531965</v>
      </c>
      <c r="I50" s="3">
        <v>-11.845570334573983</v>
      </c>
      <c r="J50" s="3">
        <v>-5.4694161473994498</v>
      </c>
      <c r="L50" s="3">
        <v>-2.9898037841369618</v>
      </c>
      <c r="M50" s="3">
        <v>-8.8557665504370213</v>
      </c>
      <c r="N50" s="3">
        <v>11.071711277740832</v>
      </c>
      <c r="O50" s="3">
        <v>0.39491861417903351</v>
      </c>
      <c r="P50" s="3">
        <v>-6.3998932371413018</v>
      </c>
      <c r="Q50" s="3">
        <v>7.1697576139309103</v>
      </c>
      <c r="R50" s="3">
        <v>-1.3132530433730789</v>
      </c>
      <c r="S50" s="3"/>
      <c r="T50" s="3">
        <v>-4.8452223140464055</v>
      </c>
      <c r="U50" s="3">
        <v>-1.5629202293710021</v>
      </c>
      <c r="V50" s="3">
        <v>0</v>
      </c>
      <c r="W50" s="3">
        <v>-3.4691533107034216</v>
      </c>
      <c r="X50" s="3">
        <v>-11.466629891919867</v>
      </c>
      <c r="Y50" s="3">
        <v>1.663754769263454</v>
      </c>
      <c r="Z50" s="3">
        <v>-12.236494268709475</v>
      </c>
      <c r="AA50" s="3">
        <v>-4.5470870381618624</v>
      </c>
    </row>
    <row r="51" spans="1:27" x14ac:dyDescent="0.25">
      <c r="A51" s="3" t="s">
        <v>75</v>
      </c>
      <c r="B51" s="3" t="s">
        <v>64</v>
      </c>
      <c r="C51" s="3">
        <v>-0.43782238572798499</v>
      </c>
      <c r="D51" s="3">
        <v>-2.2485888879496381</v>
      </c>
      <c r="E51" s="3">
        <v>-2.4981626219709865</v>
      </c>
      <c r="F51" s="3">
        <v>-2.5046299886711059</v>
      </c>
      <c r="G51" s="3">
        <v>-10.775342900352062</v>
      </c>
      <c r="H51" s="3">
        <v>-2.5604413618840396</v>
      </c>
      <c r="I51" s="3">
        <v>-1.7838431370776819</v>
      </c>
      <c r="J51" s="3">
        <v>9.3461613576747427E-2</v>
      </c>
      <c r="L51" s="3">
        <v>-4.0565875588926543</v>
      </c>
      <c r="M51" s="3">
        <v>0.95644919723556865</v>
      </c>
      <c r="N51" s="3">
        <v>-7.6752045386949748</v>
      </c>
      <c r="O51" s="3">
        <v>8.2048259170007185</v>
      </c>
      <c r="P51" s="3">
        <v>0.33231535929747075</v>
      </c>
      <c r="Q51" s="3">
        <v>0.38884724341226817</v>
      </c>
      <c r="R51" s="3">
        <v>1.6053326441776667</v>
      </c>
      <c r="S51" s="3"/>
      <c r="T51" s="3">
        <v>-0.43782238572798499</v>
      </c>
      <c r="U51" s="3">
        <v>1.807998670943016</v>
      </c>
      <c r="V51" s="3">
        <v>0.60197573968609885</v>
      </c>
      <c r="W51" s="3">
        <v>8.2707129116809543</v>
      </c>
      <c r="X51" s="3">
        <v>-8.2048259170007185</v>
      </c>
      <c r="Y51" s="3">
        <v>-0.32223973783016874</v>
      </c>
      <c r="Z51" s="3">
        <v>6.5511243563920463E-2</v>
      </c>
      <c r="AA51" s="3">
        <v>0.33748335004068331</v>
      </c>
    </row>
    <row r="52" spans="1:27" x14ac:dyDescent="0.25">
      <c r="A52" s="3" t="s">
        <v>77</v>
      </c>
      <c r="B52" s="3" t="s">
        <v>66</v>
      </c>
      <c r="C52" s="3">
        <v>3.4013324986795927E-2</v>
      </c>
      <c r="D52" s="3">
        <v>1.9902886639354285</v>
      </c>
      <c r="E52" s="3">
        <v>1.1602916599147088</v>
      </c>
      <c r="F52" s="3">
        <v>-0.75367648258522113</v>
      </c>
      <c r="G52" s="3">
        <v>-0.21999418085747419</v>
      </c>
      <c r="H52" s="3">
        <v>-0.50101158205757823</v>
      </c>
      <c r="I52" s="3">
        <v>-0.22543930545485402</v>
      </c>
      <c r="J52" s="3">
        <v>0.23593774697852377</v>
      </c>
      <c r="L52" s="3">
        <v>-1.6949734099561182</v>
      </c>
      <c r="M52" s="3">
        <v>2.166523509710403</v>
      </c>
      <c r="N52" s="3">
        <v>-0.72280451284182778</v>
      </c>
      <c r="O52" s="3">
        <v>-0.30834421095509651</v>
      </c>
      <c r="P52" s="3">
        <v>0.79837573662347416</v>
      </c>
      <c r="Q52" s="3">
        <v>-1.7692987860617941</v>
      </c>
      <c r="R52" s="3">
        <v>1.5008827281951269</v>
      </c>
      <c r="S52" s="3"/>
      <c r="T52" s="3">
        <v>3.4013324986795927E-2</v>
      </c>
      <c r="U52" s="3">
        <v>3.6852620738915469</v>
      </c>
      <c r="V52" s="3">
        <v>0.6887415601604242</v>
      </c>
      <c r="W52" s="3">
        <v>-0.50242206949767776</v>
      </c>
      <c r="X52" s="3">
        <v>0.33960444318516547</v>
      </c>
      <c r="Y52" s="3">
        <v>-0.73978869463841257</v>
      </c>
      <c r="Z52" s="3">
        <v>1.3050823680261061</v>
      </c>
      <c r="AA52" s="3">
        <v>0.26557669226435654</v>
      </c>
    </row>
    <row r="53" spans="1:27" x14ac:dyDescent="0.25">
      <c r="A53" s="3" t="s">
        <v>78</v>
      </c>
      <c r="B53" s="3" t="s">
        <v>232</v>
      </c>
      <c r="C53" s="3">
        <v>-10.693686128446522</v>
      </c>
      <c r="D53" s="3">
        <v>-10.693686128446522</v>
      </c>
      <c r="E53" s="3">
        <v>-2.4116352661241027</v>
      </c>
      <c r="F53" s="3">
        <v>1.2190565574682397</v>
      </c>
      <c r="G53" s="3">
        <v>0.11050601643596041</v>
      </c>
      <c r="H53" s="3">
        <v>-1.3840596462969978</v>
      </c>
      <c r="I53" s="3">
        <v>1.0361619326595299</v>
      </c>
      <c r="J53" s="3">
        <v>0.13411291438750544</v>
      </c>
      <c r="L53" s="3">
        <v>-0.20650657784789228</v>
      </c>
      <c r="M53" s="3">
        <v>1.5992357270911439</v>
      </c>
      <c r="N53" s="3">
        <v>-12.086415277689774</v>
      </c>
      <c r="O53" s="3">
        <v>13.896278392093349</v>
      </c>
      <c r="P53" s="3">
        <v>-3.3758396259678025</v>
      </c>
      <c r="Q53" s="3">
        <v>3.7490567185781378</v>
      </c>
      <c r="R53" s="3">
        <v>-3.1891674945504964</v>
      </c>
      <c r="S53" s="3"/>
      <c r="T53" s="3">
        <v>-10.693686128446522</v>
      </c>
      <c r="U53" s="3">
        <v>-10.487179550598631</v>
      </c>
      <c r="V53" s="3">
        <v>-3.8043644153673539</v>
      </c>
      <c r="W53" s="3">
        <v>11.912742685914763</v>
      </c>
      <c r="X53" s="3">
        <v>-3.0920862472108648</v>
      </c>
      <c r="Y53" s="3">
        <v>-1.2108122839760207</v>
      </c>
      <c r="Z53" s="3">
        <v>-2.5396474235976307</v>
      </c>
      <c r="AA53" s="3">
        <v>-0.25252894731915865</v>
      </c>
    </row>
    <row r="54" spans="1:27" x14ac:dyDescent="0.25">
      <c r="A54" s="3" t="s">
        <v>80</v>
      </c>
      <c r="B54" s="3" t="s">
        <v>79</v>
      </c>
      <c r="C54" s="3">
        <v>14.845484861124566</v>
      </c>
      <c r="D54" s="3">
        <v>11.841419888003898</v>
      </c>
      <c r="E54" s="3">
        <v>15.523357894386566</v>
      </c>
      <c r="F54" s="3">
        <v>15.731733786548443</v>
      </c>
      <c r="G54" s="3">
        <v>14.616921384751874</v>
      </c>
      <c r="H54" s="3">
        <v>12.756680096913337</v>
      </c>
      <c r="I54" s="3">
        <v>11.976065977677809</v>
      </c>
      <c r="J54" s="3">
        <v>15.116795139583731</v>
      </c>
      <c r="L54" s="3">
        <v>6.521086503868319</v>
      </c>
      <c r="M54" s="3">
        <v>-6.5210865038683181</v>
      </c>
      <c r="N54" s="3">
        <v>0</v>
      </c>
      <c r="O54" s="3">
        <v>11.519491792459991</v>
      </c>
      <c r="P54" s="3">
        <v>1.7186875022473458</v>
      </c>
      <c r="Q54" s="3">
        <v>-13.238179294707335</v>
      </c>
      <c r="R54" s="3">
        <v>0</v>
      </c>
      <c r="S54" s="3"/>
      <c r="T54" s="3">
        <v>14.845484861124566</v>
      </c>
      <c r="U54" s="3">
        <v>5.32033338413558</v>
      </c>
      <c r="V54" s="3">
        <v>15.523357894386566</v>
      </c>
      <c r="W54" s="3">
        <v>15.731733786548443</v>
      </c>
      <c r="X54" s="3">
        <v>3.0974295922918831</v>
      </c>
      <c r="Y54" s="3">
        <v>-0.48149919779400036</v>
      </c>
      <c r="Z54" s="3">
        <v>11.976065977677809</v>
      </c>
      <c r="AA54" s="3">
        <v>15.116795139583731</v>
      </c>
    </row>
    <row r="55" spans="1:27" x14ac:dyDescent="0.25">
      <c r="A55" s="3" t="s">
        <v>81</v>
      </c>
      <c r="B55" s="3" t="s">
        <v>79</v>
      </c>
      <c r="C55" s="3">
        <v>-0.53037945942815223</v>
      </c>
      <c r="D55" s="3">
        <v>0.46695711559236036</v>
      </c>
      <c r="E55" s="3">
        <v>1.3454696017018311</v>
      </c>
      <c r="F55" s="3">
        <v>1.2023655969369478</v>
      </c>
      <c r="G55" s="3">
        <v>-0.38555076745722555</v>
      </c>
      <c r="H55" s="3">
        <v>-2.8318524374155452</v>
      </c>
      <c r="I55" s="3">
        <v>-1.5056356153598116</v>
      </c>
      <c r="J55" s="3">
        <v>-1.2480454468746687</v>
      </c>
      <c r="L55" s="3">
        <v>-0.52362677800132407</v>
      </c>
      <c r="M55" s="3">
        <v>-0.75728754964136702</v>
      </c>
      <c r="N55" s="3">
        <v>-0.81206351627188289</v>
      </c>
      <c r="O55" s="3">
        <v>0.57971582813483913</v>
      </c>
      <c r="P55" s="3">
        <v>0.88456129803292294</v>
      </c>
      <c r="Q55" s="3">
        <v>-8.7699548283554363E-2</v>
      </c>
      <c r="R55" s="3">
        <v>0.39601848929629502</v>
      </c>
      <c r="S55" s="3"/>
      <c r="T55" s="3">
        <v>-0.53037945942815223</v>
      </c>
      <c r="U55" s="3">
        <v>0.99058389359368448</v>
      </c>
      <c r="V55" s="3">
        <v>2.6263839293445224</v>
      </c>
      <c r="W55" s="3">
        <v>3.2953434408515219</v>
      </c>
      <c r="X55" s="3">
        <v>1.1277112483225091</v>
      </c>
      <c r="Y55" s="3">
        <v>-2.2031517196687331</v>
      </c>
      <c r="Z55" s="3">
        <v>-0.78923534932944528</v>
      </c>
      <c r="AA55" s="3">
        <v>-0.92766367014059736</v>
      </c>
    </row>
    <row r="56" spans="1:27" x14ac:dyDescent="0.25">
      <c r="A56" s="3" t="s">
        <v>82</v>
      </c>
      <c r="B56" s="3" t="s">
        <v>79</v>
      </c>
      <c r="C56" s="3">
        <v>-0.45241122721131249</v>
      </c>
      <c r="D56" s="3">
        <v>-0.16808595848669033</v>
      </c>
      <c r="E56" s="3">
        <v>1.1154289796560612</v>
      </c>
      <c r="F56" s="3">
        <v>0.84345804950195014</v>
      </c>
      <c r="G56" s="3">
        <v>-0.96653081335514901</v>
      </c>
      <c r="H56" s="3">
        <v>-2.1485558913773288</v>
      </c>
      <c r="I56" s="3">
        <v>-2.2123633348981691</v>
      </c>
      <c r="J56" s="3">
        <v>-2.7940661733744316</v>
      </c>
      <c r="L56" s="3">
        <v>-0.44328279880919125</v>
      </c>
      <c r="M56" s="3">
        <v>0.60714097671789524</v>
      </c>
      <c r="N56" s="3">
        <v>-1.9889993884121722</v>
      </c>
      <c r="O56" s="3">
        <v>0.60594366201698546</v>
      </c>
      <c r="P56" s="3">
        <v>0.84389781485513349</v>
      </c>
      <c r="Q56" s="3">
        <v>-0.50129004725889192</v>
      </c>
      <c r="R56" s="3">
        <v>-0.34241584123692265</v>
      </c>
      <c r="S56" s="3"/>
      <c r="T56" s="3">
        <v>-0.45241122721131249</v>
      </c>
      <c r="U56" s="3">
        <v>0.27519684032250091</v>
      </c>
      <c r="V56" s="3">
        <v>0.9515708017473572</v>
      </c>
      <c r="W56" s="3">
        <v>2.6685992600054185</v>
      </c>
      <c r="X56" s="3">
        <v>0.25266673513133359</v>
      </c>
      <c r="Y56" s="3">
        <v>-1.7732561577459796</v>
      </c>
      <c r="Z56" s="3">
        <v>-1.3357735540079279</v>
      </c>
      <c r="AA56" s="3">
        <v>-1.5750605512472677</v>
      </c>
    </row>
    <row r="57" spans="1:27" x14ac:dyDescent="0.25">
      <c r="A57" s="3" t="s">
        <v>83</v>
      </c>
      <c r="B57" s="3" t="s">
        <v>79</v>
      </c>
      <c r="C57" s="3">
        <v>0.63556936319843993</v>
      </c>
      <c r="D57" s="3">
        <v>3.4771073133363513</v>
      </c>
      <c r="E57" s="3">
        <v>2.4369971888354587</v>
      </c>
      <c r="F57" s="3">
        <v>1.6740307055567698</v>
      </c>
      <c r="G57" s="3">
        <v>0.70236190802250587</v>
      </c>
      <c r="H57" s="3">
        <v>0.20526130790446839</v>
      </c>
      <c r="I57" s="3">
        <v>0.43456693630233917</v>
      </c>
      <c r="J57" s="3">
        <v>0.93473617979559398</v>
      </c>
      <c r="L57" s="3">
        <v>-0.75405643810910172</v>
      </c>
      <c r="M57" s="3">
        <v>1.0447570667478778</v>
      </c>
      <c r="N57" s="3">
        <v>5.4221490348137511E-3</v>
      </c>
      <c r="O57" s="3">
        <v>-1.0410184220730891</v>
      </c>
      <c r="P57" s="3">
        <v>0.73766235621891141</v>
      </c>
      <c r="Q57" s="3">
        <v>-0.73613331433957407</v>
      </c>
      <c r="R57" s="3">
        <v>8.8322222571833919E-2</v>
      </c>
      <c r="S57" s="3"/>
      <c r="T57" s="3">
        <v>0.63556936319843993</v>
      </c>
      <c r="U57" s="3">
        <v>4.231163751445453</v>
      </c>
      <c r="V57" s="3">
        <v>2.1462965601966819</v>
      </c>
      <c r="W57" s="3">
        <v>1.3779079278831801</v>
      </c>
      <c r="X57" s="3">
        <v>1.447257552422005</v>
      </c>
      <c r="Y57" s="3">
        <v>0.21249459608505628</v>
      </c>
      <c r="Z57" s="3">
        <v>1.177933538822501</v>
      </c>
      <c r="AA57" s="3">
        <v>1.5897805597439214</v>
      </c>
    </row>
    <row r="58" spans="1:27" x14ac:dyDescent="0.25">
      <c r="A58" s="3" t="s">
        <v>84</v>
      </c>
      <c r="B58" s="3" t="s">
        <v>79</v>
      </c>
      <c r="C58" s="3">
        <v>11.722880912302196</v>
      </c>
      <c r="D58" s="3">
        <v>0</v>
      </c>
      <c r="E58" s="3">
        <v>10.701272220684167</v>
      </c>
      <c r="F58" s="3">
        <v>0</v>
      </c>
      <c r="G58" s="3">
        <v>0</v>
      </c>
      <c r="H58" s="3">
        <v>10.416667183490279</v>
      </c>
      <c r="I58" s="3">
        <v>10.344705754187745</v>
      </c>
      <c r="J58" s="3">
        <v>11.829165470500955</v>
      </c>
      <c r="L58" s="3">
        <v>0</v>
      </c>
      <c r="M58" s="3">
        <v>0</v>
      </c>
      <c r="N58" s="3">
        <v>0</v>
      </c>
      <c r="O58" s="3">
        <v>10.043647903249871</v>
      </c>
      <c r="P58" s="3">
        <v>-10.043647903249871</v>
      </c>
      <c r="Q58" s="3">
        <v>8.6068076065757406</v>
      </c>
      <c r="R58" s="3">
        <v>-8.6068076065757406</v>
      </c>
      <c r="S58" s="3"/>
      <c r="T58" s="3">
        <v>11.722880912302196</v>
      </c>
      <c r="U58" s="3">
        <v>0</v>
      </c>
      <c r="V58" s="3">
        <v>10.701272220684167</v>
      </c>
      <c r="W58" s="3">
        <v>0</v>
      </c>
      <c r="X58" s="3">
        <v>-10.043647903249871</v>
      </c>
      <c r="Y58" s="3">
        <v>10.416667183490279</v>
      </c>
      <c r="Z58" s="3">
        <v>1.7378981476120037</v>
      </c>
      <c r="AA58" s="3">
        <v>11.829165470500955</v>
      </c>
    </row>
    <row r="59" spans="1:27" x14ac:dyDescent="0.25">
      <c r="A59" s="3" t="s">
        <v>85</v>
      </c>
      <c r="B59" s="3" t="s">
        <v>79</v>
      </c>
      <c r="C59" s="3">
        <v>1.2691397536337881</v>
      </c>
      <c r="D59" s="3">
        <v>3.8510382528030931</v>
      </c>
      <c r="E59" s="3">
        <v>2.9213448574864458</v>
      </c>
      <c r="F59" s="3">
        <v>1.8708020998997359</v>
      </c>
      <c r="G59" s="3">
        <v>1.7090579097144527</v>
      </c>
      <c r="H59" s="3">
        <v>0.46266801251223533</v>
      </c>
      <c r="I59" s="3">
        <v>1.1806063751657085</v>
      </c>
      <c r="J59" s="3">
        <v>0.76749108024932777</v>
      </c>
      <c r="L59" s="3">
        <v>-1.5006980681146018</v>
      </c>
      <c r="M59" s="3">
        <v>2.6759683437156596</v>
      </c>
      <c r="N59" s="3">
        <v>-4.4117145526349386</v>
      </c>
      <c r="O59" s="3">
        <v>3.3536644250292058</v>
      </c>
      <c r="P59" s="3">
        <v>-0.42458401956486563</v>
      </c>
      <c r="Q59" s="3">
        <v>-0.66016470396011051</v>
      </c>
      <c r="R59" s="3">
        <v>1.219900545175344</v>
      </c>
      <c r="S59" s="3"/>
      <c r="T59" s="3">
        <v>1.2691397536337881</v>
      </c>
      <c r="U59" s="3">
        <v>5.3517363209176949</v>
      </c>
      <c r="V59" s="3">
        <v>1.7460745818853878</v>
      </c>
      <c r="W59" s="3">
        <v>5.1072463769336176</v>
      </c>
      <c r="X59" s="3">
        <v>1.5918377617191284</v>
      </c>
      <c r="Y59" s="3">
        <v>0.77003188408177681</v>
      </c>
      <c r="Z59" s="3">
        <v>2.1481349506953604</v>
      </c>
      <c r="AA59" s="3">
        <v>0.51511911060363602</v>
      </c>
    </row>
    <row r="60" spans="1:27" x14ac:dyDescent="0.25">
      <c r="A60" s="3" t="s">
        <v>86</v>
      </c>
      <c r="B60" s="3" t="s">
        <v>79</v>
      </c>
      <c r="C60" s="3">
        <v>-1.3139416642631419</v>
      </c>
      <c r="D60" s="3">
        <v>-10.189374710384627</v>
      </c>
      <c r="E60" s="3">
        <v>-3.9413276266403598</v>
      </c>
      <c r="F60" s="3">
        <v>-3.9239721916652841</v>
      </c>
      <c r="G60" s="3">
        <v>-1.6494112362158408</v>
      </c>
      <c r="H60" s="3">
        <v>-3.4411499066827114</v>
      </c>
      <c r="I60" s="3">
        <v>-2.3723796466413418</v>
      </c>
      <c r="J60" s="3">
        <v>-1.5113628145036009</v>
      </c>
      <c r="L60" s="3">
        <v>0.46103517182190151</v>
      </c>
      <c r="M60" s="3">
        <v>-3.2875719627670597</v>
      </c>
      <c r="N60" s="3">
        <v>3.1046400331685247</v>
      </c>
      <c r="O60" s="3">
        <v>-0.36057982611113998</v>
      </c>
      <c r="P60" s="3">
        <v>-0.1718908468602012</v>
      </c>
      <c r="Q60" s="3">
        <v>0.2160648047319941</v>
      </c>
      <c r="R60" s="3">
        <v>-1.0414227600303081</v>
      </c>
      <c r="S60" s="3"/>
      <c r="T60" s="3">
        <v>-1.3139416642631419</v>
      </c>
      <c r="U60" s="3">
        <v>-10.650409882206528</v>
      </c>
      <c r="V60" s="3">
        <v>-1.1147908356952017</v>
      </c>
      <c r="W60" s="3">
        <v>-4.202075433888651</v>
      </c>
      <c r="X60" s="3">
        <v>-1.5669346523280669</v>
      </c>
      <c r="Y60" s="3">
        <v>-3.1867824759347365</v>
      </c>
      <c r="Z60" s="3">
        <v>-2.3340770206253607</v>
      </c>
      <c r="AA60" s="3">
        <v>-0.43163742845731173</v>
      </c>
    </row>
    <row r="61" spans="1:27" x14ac:dyDescent="0.25">
      <c r="A61" s="3" t="s">
        <v>233</v>
      </c>
      <c r="B61" s="3" t="s">
        <v>79</v>
      </c>
      <c r="C61" s="3">
        <v>1.0684441651598455</v>
      </c>
      <c r="D61" s="3">
        <v>2.4286641082847855</v>
      </c>
      <c r="E61" s="3">
        <v>2.631220246865225</v>
      </c>
      <c r="F61" s="3">
        <v>3.2003690045283206</v>
      </c>
      <c r="G61" s="3">
        <v>1.1372011840508127</v>
      </c>
      <c r="H61" s="3">
        <v>0.61424716005827329</v>
      </c>
      <c r="I61" s="3">
        <v>0.61671661765969576</v>
      </c>
      <c r="J61" s="3">
        <v>0.42541682579855261</v>
      </c>
      <c r="L61" s="3">
        <v>-0.28129272818216022</v>
      </c>
      <c r="M61" s="3">
        <v>0.97418926504204495</v>
      </c>
      <c r="N61" s="3">
        <v>0.7</v>
      </c>
      <c r="O61" s="3">
        <v>0.44599848202558923</v>
      </c>
      <c r="P61" s="3">
        <v>-7.3420444142623373E-2</v>
      </c>
      <c r="Q61" s="3">
        <v>6.6778913245030436E-2</v>
      </c>
      <c r="R61" s="3">
        <v>-8.9118059920439738E-2</v>
      </c>
      <c r="S61" s="3"/>
      <c r="T61" s="3">
        <v>1.0684441651598455</v>
      </c>
      <c r="U61" s="3">
        <v>2.709956836466946</v>
      </c>
      <c r="V61" s="3">
        <v>1.9383237100053401</v>
      </c>
      <c r="W61" s="3">
        <v>3.7680290153270994</v>
      </c>
      <c r="X61" s="3">
        <v>1.2588627128240026</v>
      </c>
      <c r="Y61" s="3">
        <v>0.80932913297408648</v>
      </c>
      <c r="Z61" s="3">
        <v>0.74501967733047847</v>
      </c>
      <c r="AA61" s="3">
        <v>0.6428379453897749</v>
      </c>
    </row>
    <row r="62" spans="1:27" x14ac:dyDescent="0.25">
      <c r="A62" s="3" t="s">
        <v>87</v>
      </c>
      <c r="B62" s="3" t="s">
        <v>234</v>
      </c>
      <c r="C62" s="3">
        <v>0</v>
      </c>
      <c r="D62" s="3">
        <v>0</v>
      </c>
      <c r="E62" s="3">
        <v>0</v>
      </c>
      <c r="F62" s="3">
        <v>7.7895119842172722</v>
      </c>
      <c r="G62" s="3">
        <v>8.2671914882496615</v>
      </c>
      <c r="H62" s="3">
        <v>0</v>
      </c>
      <c r="I62" s="3">
        <v>10.120597408396232</v>
      </c>
      <c r="J62" s="3">
        <v>0</v>
      </c>
      <c r="L62" s="3">
        <v>0</v>
      </c>
      <c r="M62" s="3">
        <v>0</v>
      </c>
      <c r="N62" s="3">
        <v>0</v>
      </c>
      <c r="O62" s="3">
        <v>5.9655306781752433</v>
      </c>
      <c r="P62" s="3">
        <v>-5.9655306781752433</v>
      </c>
      <c r="Q62" s="3">
        <v>0</v>
      </c>
      <c r="R62" s="3">
        <v>0</v>
      </c>
      <c r="S62" s="3"/>
      <c r="T62" s="3">
        <v>0</v>
      </c>
      <c r="U62" s="3">
        <v>0</v>
      </c>
      <c r="V62" s="3">
        <v>0</v>
      </c>
      <c r="W62" s="3">
        <v>7.7895119842172722</v>
      </c>
      <c r="X62" s="3">
        <v>2.3016608100744183</v>
      </c>
      <c r="Y62" s="3">
        <v>0</v>
      </c>
      <c r="Z62" s="3">
        <v>10.120597408396232</v>
      </c>
      <c r="AA62" s="3">
        <v>0</v>
      </c>
    </row>
    <row r="63" spans="1:27" x14ac:dyDescent="0.25">
      <c r="A63" s="3" t="s">
        <v>67</v>
      </c>
      <c r="B63" s="3" t="s">
        <v>235</v>
      </c>
      <c r="C63" s="3">
        <v>-9.3414683855390006</v>
      </c>
      <c r="D63" s="3">
        <v>-9.3414683855390006</v>
      </c>
      <c r="E63" s="3">
        <v>-9.3414683855390006</v>
      </c>
      <c r="F63" s="3">
        <v>-9.3414683855390006</v>
      </c>
      <c r="G63" s="3">
        <v>-9.3414683855390006</v>
      </c>
      <c r="H63" s="3">
        <v>-9.3414683855390006</v>
      </c>
      <c r="I63" s="3">
        <v>-9.3414683855390006</v>
      </c>
      <c r="J63" s="3">
        <v>0.10371251167890837</v>
      </c>
      <c r="L63" s="3">
        <v>-0.33987600625815151</v>
      </c>
      <c r="M63" s="3">
        <v>0.30712191480831835</v>
      </c>
      <c r="N63" s="3">
        <v>-0.40474590955840323</v>
      </c>
      <c r="O63" s="3">
        <v>1.0859035937315022E-2</v>
      </c>
      <c r="P63" s="3">
        <v>0.56189294758248198</v>
      </c>
      <c r="Q63" s="3">
        <v>-0.43223272066765511</v>
      </c>
      <c r="R63" s="3">
        <v>0.8466323358563218</v>
      </c>
      <c r="S63" s="3"/>
      <c r="T63" s="3">
        <v>-9.3414683855390006</v>
      </c>
      <c r="U63" s="3">
        <v>-9.001592379280849</v>
      </c>
      <c r="V63" s="3">
        <v>-9.3087142940891674</v>
      </c>
      <c r="W63" s="3">
        <v>-8.9039683845307653</v>
      </c>
      <c r="X63" s="3">
        <v>-8.9148274204680806</v>
      </c>
      <c r="Y63" s="3">
        <v>-9.4767203680505609</v>
      </c>
      <c r="Z63" s="3">
        <v>-9.0444876473829066</v>
      </c>
      <c r="AA63" s="3">
        <v>-0.4459390860213191</v>
      </c>
    </row>
    <row r="64" spans="1:27" x14ac:dyDescent="0.25">
      <c r="A64" s="3" t="s">
        <v>74</v>
      </c>
      <c r="B64" s="3" t="s">
        <v>235</v>
      </c>
      <c r="C64" s="3">
        <v>-10.966200692403438</v>
      </c>
      <c r="D64" s="3">
        <v>-10.966200692403438</v>
      </c>
      <c r="E64" s="3">
        <v>-10.966200692403438</v>
      </c>
      <c r="F64" s="3">
        <v>-3.4328946851884421</v>
      </c>
      <c r="G64" s="3">
        <v>-10.966200692403438</v>
      </c>
      <c r="H64" s="3">
        <v>-4.0515129775680307</v>
      </c>
      <c r="I64" s="3">
        <v>-4.257936048686263</v>
      </c>
      <c r="J64" s="3">
        <v>-1.8932741299045135</v>
      </c>
      <c r="L64" s="3">
        <v>0.28657747274461609</v>
      </c>
      <c r="M64" s="3">
        <v>-0.80081853408233483</v>
      </c>
      <c r="N64" s="3">
        <v>2.6708778673232425</v>
      </c>
      <c r="O64" s="3">
        <v>-2.7639943383503001</v>
      </c>
      <c r="P64" s="3">
        <v>0.29676106203839209</v>
      </c>
      <c r="Q64" s="3">
        <v>-0.55595135908974991</v>
      </c>
      <c r="R64" s="3">
        <v>1.2490204170272814</v>
      </c>
      <c r="S64" s="3"/>
      <c r="T64" s="3">
        <v>-10.966200692403438</v>
      </c>
      <c r="U64" s="3">
        <v>-11.252778165148055</v>
      </c>
      <c r="V64" s="3">
        <v>-10.451959631065721</v>
      </c>
      <c r="W64" s="3">
        <v>-5.5895314911739664</v>
      </c>
      <c r="X64" s="3">
        <v>-10.358843160038663</v>
      </c>
      <c r="Y64" s="3">
        <v>-3.7409165072416468</v>
      </c>
      <c r="Z64" s="3">
        <v>-3.3913882192701292</v>
      </c>
      <c r="AA64" s="3">
        <v>-2.2757467175156609</v>
      </c>
    </row>
    <row r="65" spans="1:27" x14ac:dyDescent="0.25">
      <c r="A65" s="3" t="s">
        <v>236</v>
      </c>
      <c r="B65" s="3" t="s">
        <v>90</v>
      </c>
      <c r="C65" s="3">
        <v>-0.39414229625544661</v>
      </c>
      <c r="D65" s="3">
        <v>-9.6120298911656068</v>
      </c>
      <c r="E65" s="3">
        <v>-1.0158662563233036</v>
      </c>
      <c r="F65" s="3">
        <v>1.3605315607523829</v>
      </c>
      <c r="G65" s="3">
        <v>-1.971350200742509</v>
      </c>
      <c r="H65" s="3">
        <v>-9.6330412976080804E-2</v>
      </c>
      <c r="I65" s="3">
        <v>-0.14667757785805832</v>
      </c>
      <c r="J65" s="3">
        <v>-9.6120298911656068</v>
      </c>
      <c r="L65" s="3">
        <v>-0.83947565937698787</v>
      </c>
      <c r="M65" s="3">
        <v>-8.772554231788618</v>
      </c>
      <c r="N65" s="3">
        <v>0</v>
      </c>
      <c r="O65" s="3">
        <v>7.6221240997949078</v>
      </c>
      <c r="P65" s="3">
        <v>2.1398777525604284</v>
      </c>
      <c r="Q65" s="3">
        <v>0.1136546361296292</v>
      </c>
      <c r="R65" s="3">
        <v>-9.8756564884849656</v>
      </c>
      <c r="S65" s="3"/>
      <c r="T65" s="3">
        <v>-0.39414229625544661</v>
      </c>
      <c r="U65" s="3">
        <v>-8.772554231788618</v>
      </c>
      <c r="V65" s="3">
        <v>8.5961636348423021</v>
      </c>
      <c r="W65" s="3">
        <v>10.972561451917988</v>
      </c>
      <c r="X65" s="3">
        <v>1.8555590628189685E-2</v>
      </c>
      <c r="Y65" s="3">
        <v>-0.24630237416581008</v>
      </c>
      <c r="Z65" s="3">
        <v>-0.41030417517741691</v>
      </c>
      <c r="AA65" s="3">
        <v>0</v>
      </c>
    </row>
    <row r="66" spans="1:27" x14ac:dyDescent="0.25">
      <c r="A66" s="3" t="s">
        <v>91</v>
      </c>
      <c r="B66" s="3" t="s">
        <v>90</v>
      </c>
      <c r="C66" s="3">
        <v>-2.0384053524072612</v>
      </c>
      <c r="D66" s="3">
        <v>-1.4761453178104129</v>
      </c>
      <c r="E66" s="3">
        <v>0.25434648186158976</v>
      </c>
      <c r="F66" s="3">
        <v>0.27458737689058749</v>
      </c>
      <c r="G66" s="3">
        <v>-5.5635043932603496</v>
      </c>
      <c r="H66" s="3">
        <v>-0.2752203785994064</v>
      </c>
      <c r="I66" s="3">
        <v>-2.0448872652161407</v>
      </c>
      <c r="J66" s="3">
        <v>-10.921870283362889</v>
      </c>
      <c r="L66" s="3">
        <v>-4.8436591501036181</v>
      </c>
      <c r="M66" s="3">
        <v>-6.0782111332592699</v>
      </c>
      <c r="N66" s="3">
        <v>9.2923994283796336</v>
      </c>
      <c r="O66" s="3">
        <v>-9.2923994283796336</v>
      </c>
      <c r="P66" s="3">
        <v>0</v>
      </c>
      <c r="Q66" s="3">
        <v>10.15022005127928</v>
      </c>
      <c r="R66" s="3">
        <v>-10.15022005127928</v>
      </c>
      <c r="S66" s="3"/>
      <c r="T66" s="3">
        <v>-2.0384053524072612</v>
      </c>
      <c r="U66" s="3">
        <v>3.3675138322932052</v>
      </c>
      <c r="V66" s="3">
        <v>11.176216765224478</v>
      </c>
      <c r="W66" s="3">
        <v>1.9040582318738408</v>
      </c>
      <c r="X66" s="3">
        <v>5.3583658901025384</v>
      </c>
      <c r="Y66" s="3">
        <v>10.646649904763482</v>
      </c>
      <c r="Z66" s="3">
        <v>-1.2732370331325338</v>
      </c>
      <c r="AA66" s="3">
        <v>0</v>
      </c>
    </row>
    <row r="67" spans="1:27" x14ac:dyDescent="0.25">
      <c r="A67" s="3" t="s">
        <v>92</v>
      </c>
      <c r="B67" s="3" t="s">
        <v>90</v>
      </c>
      <c r="C67" s="3">
        <v>0.77891814485928046</v>
      </c>
      <c r="D67" s="3">
        <v>0.814289575670473</v>
      </c>
      <c r="E67" s="3">
        <v>0.3769389175568521</v>
      </c>
      <c r="F67" s="3">
        <v>0.14351109682459651</v>
      </c>
      <c r="G67" s="3">
        <v>-6.3555356807289352</v>
      </c>
      <c r="H67" s="3">
        <v>0.19625662562759336</v>
      </c>
      <c r="I67" s="3">
        <v>0.79800737412787426</v>
      </c>
      <c r="J67" s="3">
        <v>1.1187107173944402</v>
      </c>
      <c r="L67" s="3">
        <v>-0.22807161876413379</v>
      </c>
      <c r="M67" s="3">
        <v>0.69138897262480659</v>
      </c>
      <c r="N67" s="3">
        <v>-4.4451116990722079</v>
      </c>
      <c r="O67" s="3">
        <v>4.4777817284176082</v>
      </c>
      <c r="P67" s="3">
        <v>-1.0819522721422179</v>
      </c>
      <c r="Q67" s="3">
        <v>-0.72330276286824602</v>
      </c>
      <c r="R67" s="3">
        <v>0.3935229783578687</v>
      </c>
      <c r="S67" s="3"/>
      <c r="T67" s="3">
        <v>0.77891814485928046</v>
      </c>
      <c r="U67" s="3">
        <v>1.042361194434607</v>
      </c>
      <c r="V67" s="3">
        <v>-8.6378436303820749E-2</v>
      </c>
      <c r="W67" s="3">
        <v>4.1253054420361313</v>
      </c>
      <c r="X67" s="3">
        <v>-6.8515230639350087</v>
      </c>
      <c r="Y67" s="3">
        <v>0.78222151456373834</v>
      </c>
      <c r="Z67" s="3">
        <v>2.1072750259322652</v>
      </c>
      <c r="AA67" s="3">
        <v>2.0344553908409626</v>
      </c>
    </row>
    <row r="68" spans="1:27" x14ac:dyDescent="0.25">
      <c r="A68" s="3" t="s">
        <v>237</v>
      </c>
      <c r="B68" s="3" t="s">
        <v>94</v>
      </c>
      <c r="C68" s="3">
        <v>0</v>
      </c>
      <c r="D68" s="3">
        <v>0</v>
      </c>
      <c r="E68" s="3">
        <v>0</v>
      </c>
      <c r="F68" s="3">
        <v>0</v>
      </c>
      <c r="G68" s="3">
        <v>7.4946345904304623</v>
      </c>
      <c r="H68" s="3">
        <v>8.9462768195400244</v>
      </c>
      <c r="I68" s="3">
        <v>0</v>
      </c>
      <c r="J68" s="3">
        <v>6.9938777580045448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/>
      <c r="T68" s="3">
        <v>0</v>
      </c>
      <c r="U68" s="3">
        <v>0</v>
      </c>
      <c r="V68" s="3">
        <v>0</v>
      </c>
      <c r="W68" s="3">
        <v>0</v>
      </c>
      <c r="X68" s="3">
        <v>7.4946345904304623</v>
      </c>
      <c r="Y68" s="3">
        <v>8.9462768195400244</v>
      </c>
      <c r="Z68" s="3">
        <v>0</v>
      </c>
      <c r="AA68" s="3">
        <v>6.9938777580045448</v>
      </c>
    </row>
    <row r="69" spans="1:27" x14ac:dyDescent="0.25">
      <c r="A69" s="3" t="s">
        <v>238</v>
      </c>
      <c r="B69" s="3" t="s">
        <v>94</v>
      </c>
      <c r="C69" s="3">
        <v>0</v>
      </c>
      <c r="D69" s="3">
        <v>0</v>
      </c>
      <c r="E69" s="3">
        <v>12.175513471460283</v>
      </c>
      <c r="F69" s="3">
        <v>0</v>
      </c>
      <c r="G69" s="3">
        <v>13.656241769715278</v>
      </c>
      <c r="H69" s="3">
        <v>0</v>
      </c>
      <c r="I69" s="3">
        <v>0</v>
      </c>
      <c r="J69" s="3">
        <v>0</v>
      </c>
      <c r="L69" s="3">
        <v>0</v>
      </c>
      <c r="M69" s="3">
        <v>0</v>
      </c>
      <c r="N69" s="3">
        <v>12.799500309261308</v>
      </c>
      <c r="O69" s="3">
        <v>-12.799500309261308</v>
      </c>
      <c r="P69" s="3">
        <v>0</v>
      </c>
      <c r="Q69" s="3">
        <v>0</v>
      </c>
      <c r="R69" s="3">
        <v>0</v>
      </c>
      <c r="S69" s="3"/>
      <c r="T69" s="3">
        <v>0</v>
      </c>
      <c r="U69" s="3">
        <v>0</v>
      </c>
      <c r="V69" s="3">
        <v>12.175513471460283</v>
      </c>
      <c r="W69" s="3">
        <v>-12.799500309261308</v>
      </c>
      <c r="X69" s="3">
        <v>13.656241769715278</v>
      </c>
      <c r="Y69" s="3">
        <v>0</v>
      </c>
      <c r="Z69" s="3">
        <v>0</v>
      </c>
      <c r="AA69" s="3">
        <v>0</v>
      </c>
    </row>
    <row r="70" spans="1:27" x14ac:dyDescent="0.25">
      <c r="A70" s="3" t="s">
        <v>239</v>
      </c>
      <c r="B70" s="3" t="s">
        <v>94</v>
      </c>
      <c r="C70" s="3">
        <v>7.3655578053722834</v>
      </c>
      <c r="D70" s="3">
        <v>0</v>
      </c>
      <c r="E70" s="3">
        <v>7.3947351601532141</v>
      </c>
      <c r="F70" s="3">
        <v>0</v>
      </c>
      <c r="G70" s="3">
        <v>0</v>
      </c>
      <c r="H70" s="3">
        <v>6.2314591985772649</v>
      </c>
      <c r="I70" s="3">
        <v>0</v>
      </c>
      <c r="J70" s="3">
        <v>0</v>
      </c>
      <c r="L70" s="3">
        <v>0</v>
      </c>
      <c r="M70" s="3">
        <v>6.2912691377805778</v>
      </c>
      <c r="N70" s="3">
        <v>-6.2912691377805778</v>
      </c>
      <c r="O70" s="3">
        <v>0</v>
      </c>
      <c r="P70" s="3">
        <v>0</v>
      </c>
      <c r="Q70" s="3">
        <v>0</v>
      </c>
      <c r="R70" s="3">
        <v>0</v>
      </c>
      <c r="S70" s="3"/>
      <c r="T70" s="3">
        <v>7.3655578053722834</v>
      </c>
      <c r="U70" s="3">
        <v>0</v>
      </c>
      <c r="V70" s="3">
        <v>1.1034660223726367</v>
      </c>
      <c r="W70" s="3">
        <v>0</v>
      </c>
      <c r="X70" s="3">
        <v>0</v>
      </c>
      <c r="Y70" s="3">
        <v>6.2314591985772649</v>
      </c>
      <c r="Z70" s="3">
        <v>0</v>
      </c>
      <c r="AA70" s="3">
        <v>0</v>
      </c>
    </row>
    <row r="71" spans="1:27" x14ac:dyDescent="0.25">
      <c r="A71" s="3" t="s">
        <v>240</v>
      </c>
      <c r="B71" s="3" t="s">
        <v>94</v>
      </c>
      <c r="C71" s="3">
        <v>10.779724017918484</v>
      </c>
      <c r="D71" s="3">
        <v>9.7854370180233747</v>
      </c>
      <c r="E71" s="3">
        <v>8.9645046070269281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L71" s="3">
        <v>0</v>
      </c>
      <c r="M71" s="3">
        <v>9.8438082906349447</v>
      </c>
      <c r="N71" s="3">
        <v>-9.8438082906349447</v>
      </c>
      <c r="O71" s="3">
        <v>0</v>
      </c>
      <c r="P71" s="3">
        <v>0</v>
      </c>
      <c r="Q71" s="3">
        <v>0</v>
      </c>
      <c r="R71" s="3">
        <v>0</v>
      </c>
      <c r="S71" s="3"/>
      <c r="T71" s="3">
        <v>10.779724017918484</v>
      </c>
      <c r="U71" s="3">
        <v>9.7854370180233747</v>
      </c>
      <c r="V71" s="3">
        <v>-0.87930368360801703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</row>
    <row r="72" spans="1:27" x14ac:dyDescent="0.25">
      <c r="A72" s="3" t="s">
        <v>241</v>
      </c>
      <c r="B72" s="3" t="s">
        <v>94</v>
      </c>
      <c r="C72" s="3">
        <v>-7.8696996738565952</v>
      </c>
      <c r="D72" s="3">
        <v>-2.9163485906590938</v>
      </c>
      <c r="E72" s="3">
        <v>-1.8400598829971786</v>
      </c>
      <c r="F72" s="3">
        <v>-7.8696996738565952</v>
      </c>
      <c r="G72" s="3">
        <v>-7.8696996738565952</v>
      </c>
      <c r="H72" s="3">
        <v>-7.8696996738565952</v>
      </c>
      <c r="I72" s="3">
        <v>-7.8696996738565952</v>
      </c>
      <c r="J72" s="3">
        <v>-7.8696996738565952</v>
      </c>
      <c r="L72" s="3">
        <v>-7.8696996738565952</v>
      </c>
      <c r="M72" s="3">
        <v>0</v>
      </c>
      <c r="N72" s="3">
        <v>11.148132727208269</v>
      </c>
      <c r="O72" s="3">
        <v>-11.148132727208269</v>
      </c>
      <c r="P72" s="3">
        <v>0</v>
      </c>
      <c r="Q72" s="3">
        <v>0</v>
      </c>
      <c r="R72" s="3">
        <v>0</v>
      </c>
      <c r="S72" s="3"/>
      <c r="T72" s="3">
        <v>-7.8696996738565952</v>
      </c>
      <c r="U72" s="3">
        <v>4.9533510831975018</v>
      </c>
      <c r="V72" s="3">
        <v>6.0296397908594175</v>
      </c>
      <c r="W72" s="3">
        <v>-11.148132727208269</v>
      </c>
      <c r="X72" s="3">
        <v>0</v>
      </c>
      <c r="Y72" s="3">
        <v>0</v>
      </c>
      <c r="Z72" s="3">
        <v>0</v>
      </c>
      <c r="AA72" s="3">
        <v>0</v>
      </c>
    </row>
    <row r="73" spans="1:27" x14ac:dyDescent="0.25">
      <c r="A73" s="3" t="s">
        <v>242</v>
      </c>
      <c r="B73" s="3" t="s">
        <v>94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L73" s="3">
        <v>9.0505934581183265</v>
      </c>
      <c r="M73" s="3">
        <v>-9.0505934581183265</v>
      </c>
      <c r="N73" s="3">
        <v>11.35778925828445</v>
      </c>
      <c r="O73" s="3">
        <v>-1.7661664175003327</v>
      </c>
      <c r="P73" s="3">
        <v>-0.10185568698099251</v>
      </c>
      <c r="Q73" s="3">
        <v>0.69994439245838513</v>
      </c>
      <c r="R73" s="3">
        <v>-3.5150479404976043</v>
      </c>
      <c r="S73" s="3"/>
      <c r="T73" s="3">
        <v>0</v>
      </c>
      <c r="U73" s="3">
        <v>-9.0505934581183265</v>
      </c>
      <c r="V73" s="3">
        <v>0</v>
      </c>
      <c r="W73" s="3">
        <v>-11.35778925828445</v>
      </c>
      <c r="X73" s="3">
        <v>-9.5916228407841171</v>
      </c>
      <c r="Y73" s="3">
        <v>-9.4897671538031254</v>
      </c>
      <c r="Z73" s="3">
        <v>-10.18971154626151</v>
      </c>
      <c r="AA73" s="3">
        <v>-6.6746636057639064</v>
      </c>
    </row>
    <row r="74" spans="1:27" x14ac:dyDescent="0.25">
      <c r="A74" s="3" t="s">
        <v>243</v>
      </c>
      <c r="B74" s="3" t="s">
        <v>94</v>
      </c>
      <c r="C74" s="3">
        <v>0</v>
      </c>
      <c r="D74" s="3">
        <v>12.200554193557318</v>
      </c>
      <c r="E74" s="3">
        <v>7.4976536069768818</v>
      </c>
      <c r="F74" s="3">
        <v>0</v>
      </c>
      <c r="G74" s="3">
        <v>0</v>
      </c>
      <c r="H74" s="3">
        <v>0</v>
      </c>
      <c r="I74" s="3">
        <v>0</v>
      </c>
      <c r="J74" s="3">
        <v>7.6891012004295707</v>
      </c>
      <c r="L74" s="3">
        <v>0</v>
      </c>
      <c r="M74" s="3">
        <v>7.5271457610621164</v>
      </c>
      <c r="N74" s="3">
        <v>-7.5271457610621164</v>
      </c>
      <c r="O74" s="3">
        <v>8.9447505591519096</v>
      </c>
      <c r="P74" s="3">
        <v>-2.2295857991252714</v>
      </c>
      <c r="Q74" s="3">
        <v>-6.7151647600266378</v>
      </c>
      <c r="R74" s="3">
        <v>8.3919984315590028</v>
      </c>
      <c r="S74" s="3"/>
      <c r="T74" s="3">
        <v>0</v>
      </c>
      <c r="U74" s="3">
        <v>12.200554193557318</v>
      </c>
      <c r="V74" s="3">
        <v>-2.9492154085233924E-2</v>
      </c>
      <c r="W74" s="3">
        <v>0</v>
      </c>
      <c r="X74" s="3">
        <v>-8.9447505591519096</v>
      </c>
      <c r="Y74" s="3">
        <v>-6.7151647600266378</v>
      </c>
      <c r="Z74" s="3">
        <v>0</v>
      </c>
      <c r="AA74" s="3">
        <v>-0.7028972311294327</v>
      </c>
    </row>
    <row r="75" spans="1:27" x14ac:dyDescent="0.25">
      <c r="A75" s="3" t="s">
        <v>244</v>
      </c>
      <c r="B75" s="3" t="s">
        <v>94</v>
      </c>
      <c r="C75" s="3">
        <v>6.2427045775664061</v>
      </c>
      <c r="D75" s="3">
        <v>6.2247987332969874</v>
      </c>
      <c r="E75" s="3">
        <v>7.3010874409589039</v>
      </c>
      <c r="F75" s="3">
        <v>9.6792432469421055</v>
      </c>
      <c r="G75" s="3">
        <v>7.5810078615803826</v>
      </c>
      <c r="H75" s="3">
        <v>7.6349596876386316</v>
      </c>
      <c r="I75" s="3">
        <v>7.0421154786677711</v>
      </c>
      <c r="J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/>
      <c r="T75" s="3">
        <v>6.2427045775664061</v>
      </c>
      <c r="U75" s="3">
        <v>6.2247987332969874</v>
      </c>
      <c r="V75" s="3">
        <v>7.3010874409589039</v>
      </c>
      <c r="W75" s="3">
        <v>9.6792432469421055</v>
      </c>
      <c r="X75" s="3">
        <v>7.5810078615803826</v>
      </c>
      <c r="Y75" s="3">
        <v>7.6349596876386316</v>
      </c>
      <c r="Z75" s="3">
        <v>7.0421154786677711</v>
      </c>
      <c r="AA75" s="3">
        <v>0</v>
      </c>
    </row>
    <row r="76" spans="1:27" x14ac:dyDescent="0.25">
      <c r="A76" s="3" t="s">
        <v>245</v>
      </c>
      <c r="B76" s="3" t="s">
        <v>94</v>
      </c>
      <c r="C76" s="3">
        <v>0</v>
      </c>
      <c r="D76" s="3">
        <v>0</v>
      </c>
      <c r="E76" s="3">
        <v>9.051737566637593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L76" s="3">
        <v>0</v>
      </c>
      <c r="M76" s="3">
        <v>9.9962794456608322</v>
      </c>
      <c r="N76" s="3">
        <v>-9.9962794456608322</v>
      </c>
      <c r="O76" s="3">
        <v>7.8359607337057033</v>
      </c>
      <c r="P76" s="3">
        <v>-7.8359607337057033</v>
      </c>
      <c r="Q76" s="3">
        <v>0</v>
      </c>
      <c r="R76" s="3">
        <v>0</v>
      </c>
      <c r="S76" s="3"/>
      <c r="T76" s="3">
        <v>0</v>
      </c>
      <c r="U76" s="3">
        <v>0</v>
      </c>
      <c r="V76" s="3">
        <v>-0.94454187902323872</v>
      </c>
      <c r="W76" s="3">
        <v>0</v>
      </c>
      <c r="X76" s="3">
        <v>-7.8359607337057033</v>
      </c>
      <c r="Y76" s="3">
        <v>0</v>
      </c>
      <c r="Z76" s="3">
        <v>0</v>
      </c>
      <c r="AA76" s="3">
        <v>0</v>
      </c>
    </row>
    <row r="77" spans="1:27" x14ac:dyDescent="0.25">
      <c r="A77" s="3" t="s">
        <v>246</v>
      </c>
      <c r="B77" s="3" t="s">
        <v>94</v>
      </c>
      <c r="C77" s="3">
        <v>0</v>
      </c>
      <c r="D77" s="3">
        <v>0</v>
      </c>
      <c r="E77" s="3">
        <v>10.319645650042975</v>
      </c>
      <c r="F77" s="3">
        <v>0</v>
      </c>
      <c r="G77" s="3">
        <v>8.7171630873247157</v>
      </c>
      <c r="H77" s="3">
        <v>0</v>
      </c>
      <c r="I77" s="3">
        <v>8.776888449647231</v>
      </c>
      <c r="J77" s="3">
        <v>8.3701114066861617</v>
      </c>
      <c r="L77" s="3">
        <v>0</v>
      </c>
      <c r="M77" s="3">
        <v>10.430830401300696</v>
      </c>
      <c r="N77" s="3">
        <v>-10.430830401300696</v>
      </c>
      <c r="O77" s="3">
        <v>8.9808359164316567</v>
      </c>
      <c r="P77" s="3">
        <v>-0.80166326805531918</v>
      </c>
      <c r="Q77" s="3">
        <v>0.53896121474259817</v>
      </c>
      <c r="R77" s="3">
        <v>-0.8387034427686485</v>
      </c>
      <c r="S77" s="3"/>
      <c r="T77" s="3">
        <v>0</v>
      </c>
      <c r="U77" s="3">
        <v>0</v>
      </c>
      <c r="V77" s="3">
        <v>-0.11118475125771904</v>
      </c>
      <c r="W77" s="3">
        <v>0</v>
      </c>
      <c r="X77" s="3">
        <v>-0.26367282910694045</v>
      </c>
      <c r="Y77" s="3">
        <v>-8.179172648376337</v>
      </c>
      <c r="Z77" s="3">
        <v>5.8754586528295141E-2</v>
      </c>
      <c r="AA77" s="3">
        <v>0.49068098633587337</v>
      </c>
    </row>
    <row r="78" spans="1:27" x14ac:dyDescent="0.25">
      <c r="A78" s="3" t="s">
        <v>247</v>
      </c>
      <c r="B78" s="3" t="s">
        <v>94</v>
      </c>
      <c r="C78" s="3">
        <v>-1.7580745542057399</v>
      </c>
      <c r="D78" s="3">
        <v>-15.794253090233502</v>
      </c>
      <c r="E78" s="3">
        <v>-15.794253090233502</v>
      </c>
      <c r="F78" s="3">
        <v>-15.794253090233502</v>
      </c>
      <c r="G78" s="3">
        <v>-15.794253090233502</v>
      </c>
      <c r="H78" s="3">
        <v>-15.794253090233502</v>
      </c>
      <c r="I78" s="3">
        <v>-15.794253090233502</v>
      </c>
      <c r="J78" s="3">
        <v>-15.794253090233502</v>
      </c>
      <c r="L78" s="3">
        <v>-4.0877835773323499</v>
      </c>
      <c r="M78" s="3">
        <v>3.7233161795366745</v>
      </c>
      <c r="N78" s="3">
        <v>-6.4442758862680796</v>
      </c>
      <c r="O78" s="3">
        <v>1.172473421348504</v>
      </c>
      <c r="P78" s="3">
        <v>3.2116900056880691</v>
      </c>
      <c r="Q78" s="3">
        <v>-1.2398984498796624</v>
      </c>
      <c r="R78" s="3">
        <v>3.976698503586459</v>
      </c>
      <c r="S78" s="3"/>
      <c r="T78" s="3">
        <v>-1.7580745542057399</v>
      </c>
      <c r="U78" s="3">
        <v>-11.706469512901151</v>
      </c>
      <c r="V78" s="3">
        <v>-15.429785692437825</v>
      </c>
      <c r="W78" s="3">
        <v>-8.9855098061697447</v>
      </c>
      <c r="X78" s="3">
        <v>-10.157983227518251</v>
      </c>
      <c r="Y78" s="3">
        <v>-13.369673233206319</v>
      </c>
      <c r="Z78" s="3">
        <v>-12.129774783326658</v>
      </c>
      <c r="AA78" s="3">
        <v>-16.106473286913115</v>
      </c>
    </row>
    <row r="79" spans="1:27" x14ac:dyDescent="0.25">
      <c r="A79" s="3" t="s">
        <v>248</v>
      </c>
      <c r="B79" s="3" t="s">
        <v>94</v>
      </c>
      <c r="C79" s="3">
        <v>-14.717559927642142</v>
      </c>
      <c r="D79" s="3">
        <v>-14.717559927642142</v>
      </c>
      <c r="E79" s="3">
        <v>-14.717559927642142</v>
      </c>
      <c r="F79" s="3">
        <v>-14.717559927642142</v>
      </c>
      <c r="G79" s="3">
        <v>-14.717559927642142</v>
      </c>
      <c r="H79" s="3">
        <v>-14.717559927642142</v>
      </c>
      <c r="I79" s="3">
        <v>-14.717559927642142</v>
      </c>
      <c r="J79" s="3">
        <v>-14.717559927642142</v>
      </c>
      <c r="L79" s="3">
        <v>-3.7114862263103188</v>
      </c>
      <c r="M79" s="3">
        <v>3.8525452306241981</v>
      </c>
      <c r="N79" s="3">
        <v>-3.9562203182321753</v>
      </c>
      <c r="O79" s="3">
        <v>-1.3177116703243057</v>
      </c>
      <c r="P79" s="3">
        <v>5.2992449192005333</v>
      </c>
      <c r="Q79" s="3">
        <v>-14.883931862600074</v>
      </c>
      <c r="R79" s="3">
        <v>15.855538998703055</v>
      </c>
      <c r="S79" s="3"/>
      <c r="T79" s="3">
        <v>-14.717559927642142</v>
      </c>
      <c r="U79" s="3">
        <v>-11.006073701331824</v>
      </c>
      <c r="V79" s="3">
        <v>-14.858618931956023</v>
      </c>
      <c r="W79" s="3">
        <v>-10.902398613723847</v>
      </c>
      <c r="X79" s="3">
        <v>-9.5846869433995412</v>
      </c>
      <c r="Y79" s="3">
        <v>-14.883931862600074</v>
      </c>
      <c r="Z79" s="3">
        <v>0</v>
      </c>
      <c r="AA79" s="3">
        <v>-15.855538998703055</v>
      </c>
    </row>
    <row r="80" spans="1:27" x14ac:dyDescent="0.25">
      <c r="A80" s="3" t="s">
        <v>61</v>
      </c>
      <c r="B80" s="3" t="s">
        <v>249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/>
      <c r="T80" s="3"/>
      <c r="U80" s="3"/>
      <c r="V80" s="3"/>
      <c r="W80" s="3"/>
      <c r="X80" s="3"/>
      <c r="Y80" s="3"/>
      <c r="Z80" s="3"/>
      <c r="AA80" s="3"/>
    </row>
    <row r="81" spans="1:27" x14ac:dyDescent="0.25">
      <c r="A81" s="3"/>
      <c r="B81" s="3"/>
      <c r="S81" s="3"/>
      <c r="T81" s="3"/>
      <c r="U81" s="3"/>
      <c r="V81" s="3"/>
      <c r="W81" s="3"/>
      <c r="X81" s="3"/>
      <c r="Y81" s="3"/>
      <c r="Z81" s="3"/>
      <c r="AA81" s="3"/>
    </row>
    <row r="82" spans="1:27" x14ac:dyDescent="0.25">
      <c r="A82" s="3"/>
      <c r="B82" s="3"/>
      <c r="S82" s="3"/>
      <c r="T82" s="3"/>
      <c r="U82" s="3"/>
      <c r="V82" s="3"/>
      <c r="W82" s="3"/>
      <c r="X82" s="3"/>
      <c r="Y82" s="3"/>
      <c r="Z82" s="3"/>
      <c r="AA82" s="3"/>
    </row>
    <row r="83" spans="1:27" x14ac:dyDescent="0.25">
      <c r="A83" s="3"/>
      <c r="B83" s="3"/>
      <c r="S83" s="3"/>
      <c r="T83" s="3"/>
      <c r="U83" s="3"/>
      <c r="V83" s="3"/>
      <c r="W83" s="3"/>
      <c r="X83" s="3"/>
      <c r="Y83" s="3"/>
      <c r="Z83" s="3"/>
      <c r="AA83" s="3"/>
    </row>
    <row r="84" spans="1:27" x14ac:dyDescent="0.25">
      <c r="A84" s="3"/>
      <c r="B84" s="3"/>
      <c r="S84" s="3"/>
      <c r="T84" s="3"/>
      <c r="U84" s="3"/>
      <c r="V84" s="3"/>
      <c r="W84" s="3"/>
      <c r="X84" s="3"/>
      <c r="Y84" s="3"/>
      <c r="Z84" s="3"/>
      <c r="AA84" s="3"/>
    </row>
    <row r="85" spans="1:27" x14ac:dyDescent="0.25">
      <c r="A85" s="3"/>
      <c r="B85" s="3"/>
      <c r="S85" s="3"/>
      <c r="T85" s="3"/>
      <c r="U85" s="3"/>
      <c r="V85" s="3"/>
      <c r="W85" s="3"/>
      <c r="X85" s="3"/>
      <c r="Y85" s="3"/>
      <c r="Z85" s="3"/>
      <c r="AA85" s="3"/>
    </row>
    <row r="86" spans="1:27" x14ac:dyDescent="0.25">
      <c r="A86" s="3"/>
      <c r="B86" s="3"/>
      <c r="S86" s="3"/>
      <c r="T86" s="3"/>
      <c r="U86" s="3"/>
      <c r="V86" s="3"/>
      <c r="W86" s="3"/>
      <c r="X86" s="3"/>
      <c r="Y86" s="3"/>
      <c r="Z86" s="3"/>
      <c r="AA86" s="3"/>
    </row>
    <row r="87" spans="1:27" x14ac:dyDescent="0.25">
      <c r="A87" s="3"/>
      <c r="B87" s="3"/>
      <c r="S87" s="3"/>
      <c r="T87" s="3"/>
      <c r="U87" s="3"/>
      <c r="V87" s="3"/>
      <c r="W87" s="3"/>
      <c r="X87" s="3"/>
      <c r="Y87" s="3"/>
      <c r="Z87" s="3"/>
      <c r="AA87" s="3"/>
    </row>
    <row r="88" spans="1:27" x14ac:dyDescent="0.25">
      <c r="A88" s="3"/>
      <c r="B88" s="3"/>
      <c r="S88" s="3"/>
      <c r="T88" s="3"/>
      <c r="U88" s="3"/>
      <c r="V88" s="3"/>
      <c r="W88" s="3"/>
      <c r="X88" s="3"/>
      <c r="Y88" s="3"/>
      <c r="Z88" s="3"/>
      <c r="AA88" s="3"/>
    </row>
    <row r="89" spans="1:27" x14ac:dyDescent="0.25">
      <c r="A89" s="3"/>
      <c r="B89" s="3"/>
      <c r="S89" s="3"/>
      <c r="T89" s="3"/>
      <c r="U89" s="3"/>
      <c r="V89" s="3"/>
      <c r="W89" s="3"/>
      <c r="X89" s="3"/>
      <c r="Y89" s="3"/>
      <c r="Z89" s="3"/>
      <c r="AA89" s="3"/>
    </row>
    <row r="90" spans="1:27" x14ac:dyDescent="0.25">
      <c r="A90" s="3"/>
      <c r="B90" s="3"/>
      <c r="S90" s="3"/>
      <c r="T90" s="3"/>
      <c r="U90" s="3"/>
      <c r="V90" s="3"/>
      <c r="W90" s="3"/>
      <c r="X90" s="3"/>
      <c r="Y90" s="3"/>
      <c r="Z90" s="3"/>
      <c r="AA90" s="3"/>
    </row>
    <row r="91" spans="1:27" x14ac:dyDescent="0.25">
      <c r="A91" s="3"/>
      <c r="B91" s="3"/>
      <c r="S91" s="3"/>
      <c r="T91" s="3"/>
      <c r="U91" s="3"/>
      <c r="V91" s="3"/>
      <c r="W91" s="3"/>
      <c r="X91" s="3"/>
      <c r="Y91" s="3"/>
      <c r="Z91" s="3"/>
      <c r="AA91" s="3"/>
    </row>
    <row r="92" spans="1:27" x14ac:dyDescent="0.25">
      <c r="A92" s="3"/>
      <c r="B92" s="3"/>
      <c r="S92" s="3"/>
      <c r="T92" s="3"/>
      <c r="U92" s="3"/>
      <c r="V92" s="3"/>
      <c r="W92" s="3"/>
      <c r="X92" s="3"/>
      <c r="Y92" s="3"/>
      <c r="Z92" s="3"/>
      <c r="AA92" s="3"/>
    </row>
    <row r="93" spans="1:27" x14ac:dyDescent="0.25">
      <c r="A93" s="3"/>
      <c r="B93" s="3"/>
      <c r="S93" s="3"/>
      <c r="T93" s="3"/>
      <c r="U93" s="3"/>
      <c r="V93" s="3"/>
      <c r="W93" s="3"/>
      <c r="X93" s="3"/>
      <c r="Y93" s="3"/>
      <c r="Z93" s="3"/>
      <c r="AA93" s="3"/>
    </row>
    <row r="94" spans="1:27" x14ac:dyDescent="0.25">
      <c r="A94" s="3"/>
      <c r="B94" s="3"/>
      <c r="S94" s="3"/>
      <c r="T94" s="3"/>
      <c r="U94" s="3"/>
      <c r="V94" s="3"/>
      <c r="W94" s="3"/>
      <c r="X94" s="3"/>
      <c r="Y94" s="3"/>
      <c r="Z94" s="3"/>
      <c r="AA94" s="3"/>
    </row>
    <row r="95" spans="1:27" x14ac:dyDescent="0.25">
      <c r="A95" s="3"/>
      <c r="B95" s="3"/>
      <c r="S95" s="3"/>
      <c r="T95" s="3"/>
      <c r="U95" s="3"/>
      <c r="V95" s="3"/>
      <c r="W95" s="3"/>
      <c r="X95" s="3"/>
      <c r="Y95" s="3"/>
      <c r="Z95" s="3"/>
      <c r="AA95" s="3"/>
    </row>
    <row r="96" spans="1:27" x14ac:dyDescent="0.25">
      <c r="A96" s="3"/>
      <c r="B96" s="3"/>
      <c r="S96" s="3"/>
      <c r="T96" s="3"/>
      <c r="U96" s="3"/>
      <c r="V96" s="3"/>
      <c r="W96" s="3"/>
      <c r="X96" s="3"/>
      <c r="Y96" s="3"/>
      <c r="Z96" s="3"/>
      <c r="AA96" s="3"/>
    </row>
    <row r="97" spans="1:27" x14ac:dyDescent="0.25">
      <c r="A97" s="3"/>
      <c r="B97" s="3"/>
      <c r="S97" s="3"/>
      <c r="T97" s="3"/>
      <c r="U97" s="3"/>
      <c r="V97" s="3"/>
      <c r="W97" s="3"/>
      <c r="X97" s="3"/>
      <c r="Y97" s="3"/>
      <c r="Z97" s="3"/>
      <c r="AA97" s="3"/>
    </row>
    <row r="98" spans="1:27" x14ac:dyDescent="0.25">
      <c r="A98" s="3"/>
      <c r="B98" s="3"/>
      <c r="S98" s="3"/>
      <c r="T98" s="3"/>
      <c r="U98" s="3"/>
      <c r="V98" s="3"/>
      <c r="W98" s="3"/>
      <c r="X98" s="3"/>
      <c r="Y98" s="3"/>
      <c r="Z98" s="3"/>
      <c r="AA98" s="3"/>
    </row>
    <row r="99" spans="1:27" x14ac:dyDescent="0.25">
      <c r="A99" s="3"/>
      <c r="B99" s="3"/>
      <c r="S99" s="3"/>
      <c r="T99" s="3"/>
      <c r="U99" s="3"/>
      <c r="V99" s="3"/>
      <c r="W99" s="3"/>
      <c r="X99" s="3"/>
      <c r="Y99" s="3"/>
      <c r="Z99" s="3"/>
      <c r="AA99" s="3"/>
    </row>
    <row r="100" spans="1:27" x14ac:dyDescent="0.25">
      <c r="A100" s="3"/>
      <c r="B100" s="3"/>
      <c r="S100" s="3"/>
      <c r="T100" s="3"/>
      <c r="U100" s="3"/>
      <c r="V100" s="3"/>
      <c r="W100" s="3"/>
      <c r="X100" s="3"/>
      <c r="Y100" s="3"/>
      <c r="Z100" s="3"/>
      <c r="AA100" s="3"/>
    </row>
    <row r="101" spans="1:27" x14ac:dyDescent="0.25">
      <c r="A101" s="3"/>
      <c r="B101" s="3"/>
      <c r="S101" s="3"/>
      <c r="T101" s="3"/>
      <c r="U101" s="3"/>
      <c r="V101" s="3"/>
      <c r="W101" s="3"/>
      <c r="X101" s="3"/>
      <c r="Y101" s="3"/>
      <c r="Z101" s="3"/>
      <c r="AA101" s="3"/>
    </row>
    <row r="102" spans="1:27" x14ac:dyDescent="0.25">
      <c r="A102" s="3"/>
      <c r="B102" s="3"/>
      <c r="S102" s="3"/>
      <c r="T102" s="3"/>
      <c r="U102" s="3"/>
      <c r="V102" s="3"/>
      <c r="W102" s="3"/>
      <c r="X102" s="3"/>
      <c r="Y102" s="3"/>
      <c r="Z102" s="3"/>
      <c r="AA102" s="3"/>
    </row>
    <row r="103" spans="1:27" x14ac:dyDescent="0.25">
      <c r="A103" s="3"/>
      <c r="B103" s="3"/>
      <c r="S103" s="3"/>
      <c r="T103" s="3"/>
      <c r="U103" s="3"/>
      <c r="V103" s="3"/>
      <c r="W103" s="3"/>
      <c r="X103" s="3"/>
      <c r="Y103" s="3"/>
      <c r="Z103" s="3"/>
      <c r="AA103" s="3"/>
    </row>
    <row r="104" spans="1:27" x14ac:dyDescent="0.25">
      <c r="A104" s="3"/>
      <c r="B104" s="3"/>
      <c r="S104" s="3"/>
      <c r="T104" s="3"/>
      <c r="U104" s="3"/>
      <c r="V104" s="3"/>
      <c r="W104" s="3"/>
      <c r="X104" s="3"/>
      <c r="Y104" s="3"/>
      <c r="Z104" s="3"/>
      <c r="AA104" s="3"/>
    </row>
    <row r="105" spans="1:27" x14ac:dyDescent="0.25">
      <c r="A105" s="3"/>
      <c r="B105" s="3"/>
      <c r="S105" s="3"/>
      <c r="T105" s="3"/>
      <c r="U105" s="3"/>
      <c r="V105" s="3"/>
      <c r="W105" s="3"/>
      <c r="X105" s="3"/>
      <c r="Y105" s="3"/>
      <c r="Z105" s="3"/>
      <c r="AA105" s="3"/>
    </row>
    <row r="106" spans="1:27" x14ac:dyDescent="0.25">
      <c r="A106" s="3"/>
      <c r="B106" s="3"/>
      <c r="S106" s="3"/>
      <c r="T106" s="3"/>
      <c r="U106" s="3"/>
      <c r="V106" s="3"/>
      <c r="W106" s="3"/>
      <c r="X106" s="3"/>
      <c r="Y106" s="3"/>
      <c r="Z106" s="3"/>
      <c r="AA106" s="3"/>
    </row>
    <row r="107" spans="1:27" x14ac:dyDescent="0.25">
      <c r="A107" s="3"/>
      <c r="B107" s="3"/>
      <c r="S107" s="3"/>
      <c r="T107" s="3"/>
      <c r="U107" s="3"/>
      <c r="V107" s="3"/>
      <c r="W107" s="3"/>
      <c r="X107" s="3"/>
      <c r="Y107" s="3"/>
      <c r="Z107" s="3"/>
      <c r="AA107" s="3"/>
    </row>
    <row r="108" spans="1:27" x14ac:dyDescent="0.25">
      <c r="A108" s="3"/>
      <c r="B108" s="3"/>
      <c r="S108" s="3"/>
      <c r="T108" s="3"/>
      <c r="U108" s="3"/>
      <c r="V108" s="3"/>
      <c r="W108" s="3"/>
      <c r="X108" s="3"/>
      <c r="Y108" s="3"/>
      <c r="Z108" s="3"/>
      <c r="AA108" s="3"/>
    </row>
    <row r="109" spans="1:27" x14ac:dyDescent="0.25">
      <c r="A109" s="3"/>
      <c r="B109" s="3"/>
      <c r="S109" s="3"/>
      <c r="T109" s="3"/>
      <c r="U109" s="3"/>
      <c r="V109" s="3"/>
      <c r="W109" s="3"/>
      <c r="X109" s="3"/>
      <c r="Y109" s="3"/>
      <c r="Z109" s="3"/>
      <c r="AA109" s="3"/>
    </row>
    <row r="110" spans="1:27" x14ac:dyDescent="0.25">
      <c r="A110" s="3"/>
      <c r="B110" s="3"/>
      <c r="S110" s="3"/>
      <c r="T110" s="3"/>
      <c r="U110" s="3"/>
      <c r="V110" s="3"/>
      <c r="W110" s="3"/>
      <c r="X110" s="3"/>
      <c r="Y110" s="3"/>
      <c r="Z110" s="3"/>
      <c r="AA110" s="3"/>
    </row>
    <row r="111" spans="1:27" x14ac:dyDescent="0.25">
      <c r="A111" s="3"/>
      <c r="B111" s="3"/>
      <c r="S111" s="3"/>
      <c r="T111" s="3"/>
      <c r="U111" s="3"/>
      <c r="V111" s="3"/>
      <c r="W111" s="3"/>
      <c r="X111" s="3"/>
      <c r="Y111" s="3"/>
      <c r="Z111" s="3"/>
      <c r="AA111" s="3"/>
    </row>
    <row r="112" spans="1:27" x14ac:dyDescent="0.25">
      <c r="A112" s="3"/>
      <c r="B112" s="3"/>
      <c r="S112" s="3"/>
      <c r="T112" s="3"/>
      <c r="U112" s="3"/>
      <c r="V112" s="3"/>
      <c r="W112" s="3"/>
      <c r="X112" s="3"/>
      <c r="Y112" s="3"/>
      <c r="Z112" s="3"/>
      <c r="AA112" s="3"/>
    </row>
    <row r="113" spans="1:27" x14ac:dyDescent="0.25">
      <c r="A113" s="3"/>
      <c r="B113" s="3"/>
      <c r="S113" s="3"/>
      <c r="T113" s="3"/>
      <c r="U113" s="3"/>
      <c r="V113" s="3"/>
      <c r="W113" s="3"/>
      <c r="X113" s="3"/>
      <c r="Y113" s="3"/>
      <c r="Z113" s="3"/>
      <c r="AA113" s="3"/>
    </row>
    <row r="114" spans="1:27" x14ac:dyDescent="0.25">
      <c r="A114" s="3"/>
      <c r="B114" s="3"/>
      <c r="S114" s="3"/>
      <c r="T114" s="3"/>
      <c r="U114" s="3"/>
      <c r="V114" s="3"/>
      <c r="W114" s="3"/>
      <c r="X114" s="3"/>
      <c r="Y114" s="3"/>
      <c r="Z114" s="3"/>
      <c r="AA114" s="3"/>
    </row>
    <row r="115" spans="1:27" x14ac:dyDescent="0.25">
      <c r="A115" s="3"/>
      <c r="B115" s="3"/>
      <c r="S115" s="3"/>
      <c r="T115" s="3"/>
      <c r="U115" s="3"/>
      <c r="V115" s="3"/>
      <c r="W115" s="3"/>
      <c r="X115" s="3"/>
      <c r="Y115" s="3"/>
      <c r="Z115" s="3"/>
      <c r="AA115" s="3"/>
    </row>
    <row r="116" spans="1:27" x14ac:dyDescent="0.25">
      <c r="A116" s="3"/>
      <c r="B116" s="3"/>
      <c r="S116" s="3"/>
      <c r="T116" s="3"/>
      <c r="U116" s="3"/>
      <c r="V116" s="3"/>
      <c r="W116" s="3"/>
      <c r="X116" s="3"/>
      <c r="Y116" s="3"/>
      <c r="Z116" s="3"/>
      <c r="AA116" s="3"/>
    </row>
    <row r="117" spans="1:27" x14ac:dyDescent="0.25">
      <c r="A117" s="3"/>
      <c r="B117" s="3"/>
      <c r="S117" s="3"/>
      <c r="T117" s="3"/>
      <c r="U117" s="3"/>
      <c r="V117" s="3"/>
      <c r="W117" s="3"/>
      <c r="X117" s="3"/>
      <c r="Y117" s="3"/>
      <c r="Z117" s="3"/>
      <c r="AA117" s="3"/>
    </row>
    <row r="118" spans="1:27" x14ac:dyDescent="0.25">
      <c r="A118" s="3"/>
      <c r="B118" s="3"/>
      <c r="S118" s="3"/>
      <c r="T118" s="3"/>
      <c r="U118" s="3"/>
      <c r="V118" s="3"/>
      <c r="W118" s="3"/>
      <c r="X118" s="3"/>
      <c r="Y118" s="3"/>
      <c r="Z118" s="3"/>
      <c r="AA118" s="3"/>
    </row>
    <row r="119" spans="1:27" x14ac:dyDescent="0.25">
      <c r="A119" s="3"/>
      <c r="B119" s="3"/>
      <c r="S119" s="3"/>
      <c r="T119" s="3"/>
      <c r="U119" s="3"/>
      <c r="V119" s="3"/>
      <c r="W119" s="3"/>
      <c r="X119" s="3"/>
      <c r="Y119" s="3"/>
      <c r="Z119" s="3"/>
      <c r="AA119" s="3"/>
    </row>
    <row r="120" spans="1:27" x14ac:dyDescent="0.25">
      <c r="A120" s="3"/>
      <c r="B120" s="3"/>
      <c r="S120" s="3"/>
      <c r="T120" s="3"/>
      <c r="U120" s="3"/>
      <c r="V120" s="3"/>
      <c r="W120" s="3"/>
      <c r="X120" s="3"/>
      <c r="Y120" s="3"/>
      <c r="Z120" s="3"/>
      <c r="AA120" s="3"/>
    </row>
    <row r="121" spans="1:27" x14ac:dyDescent="0.25">
      <c r="A121" s="3"/>
      <c r="B121" s="3"/>
      <c r="S121" s="3"/>
      <c r="T121" s="3"/>
      <c r="U121" s="3"/>
      <c r="V121" s="3"/>
      <c r="W121" s="3"/>
      <c r="X121" s="3"/>
      <c r="Y121" s="3"/>
      <c r="Z121" s="3"/>
      <c r="AA121" s="3"/>
    </row>
    <row r="122" spans="1:27" x14ac:dyDescent="0.25">
      <c r="A122" s="3"/>
      <c r="B122" s="3"/>
      <c r="S122" s="3"/>
      <c r="T122" s="3"/>
      <c r="U122" s="3"/>
      <c r="V122" s="3"/>
      <c r="W122" s="3"/>
      <c r="X122" s="3"/>
      <c r="Y122" s="3"/>
      <c r="Z122" s="3"/>
      <c r="AA122" s="3"/>
    </row>
    <row r="123" spans="1:27" x14ac:dyDescent="0.25">
      <c r="A123" s="3"/>
      <c r="B123" s="3"/>
      <c r="S123" s="3"/>
      <c r="T123" s="3"/>
      <c r="U123" s="3"/>
      <c r="V123" s="3"/>
      <c r="W123" s="3"/>
      <c r="X123" s="3"/>
      <c r="Y123" s="3"/>
      <c r="Z123" s="3"/>
      <c r="AA123" s="3"/>
    </row>
    <row r="124" spans="1:27" x14ac:dyDescent="0.25">
      <c r="A124" s="3"/>
      <c r="B124" s="3"/>
      <c r="S124" s="3"/>
      <c r="T124" s="3"/>
      <c r="U124" s="3"/>
      <c r="V124" s="3"/>
      <c r="W124" s="3"/>
      <c r="X124" s="3"/>
      <c r="Y124" s="3"/>
      <c r="Z124" s="3"/>
      <c r="AA124" s="3"/>
    </row>
    <row r="125" spans="1:27" x14ac:dyDescent="0.25">
      <c r="A125" s="3"/>
      <c r="B125" s="3"/>
      <c r="S125" s="3"/>
      <c r="T125" s="3"/>
      <c r="U125" s="3"/>
      <c r="V125" s="3"/>
      <c r="W125" s="3"/>
      <c r="X125" s="3"/>
      <c r="Y125" s="3"/>
      <c r="Z125" s="3"/>
      <c r="AA125" s="3"/>
    </row>
    <row r="126" spans="1:27" x14ac:dyDescent="0.25">
      <c r="A126" s="3"/>
      <c r="B126" s="3"/>
      <c r="S126" s="3"/>
      <c r="T126" s="3"/>
      <c r="U126" s="3"/>
      <c r="V126" s="3"/>
      <c r="W126" s="3"/>
      <c r="X126" s="3"/>
      <c r="Y126" s="3"/>
      <c r="Z126" s="3"/>
      <c r="AA126" s="3"/>
    </row>
    <row r="127" spans="1:27" x14ac:dyDescent="0.25">
      <c r="A127" s="3"/>
      <c r="B127" s="3"/>
      <c r="S127" s="3"/>
      <c r="T127" s="3"/>
      <c r="U127" s="3"/>
      <c r="V127" s="3"/>
      <c r="W127" s="3"/>
      <c r="X127" s="3"/>
      <c r="Y127" s="3"/>
      <c r="Z127" s="3"/>
      <c r="AA127" s="3"/>
    </row>
    <row r="128" spans="1:27" x14ac:dyDescent="0.25">
      <c r="A128" s="3"/>
      <c r="B128" s="3"/>
      <c r="S128" s="3"/>
      <c r="T128" s="3"/>
      <c r="U128" s="3"/>
      <c r="V128" s="3"/>
      <c r="W128" s="3"/>
      <c r="X128" s="3"/>
      <c r="Y128" s="3"/>
      <c r="Z128" s="3"/>
      <c r="AA128" s="3"/>
    </row>
    <row r="129" spans="1:27" x14ac:dyDescent="0.25">
      <c r="A129" s="3"/>
      <c r="B129" s="3"/>
      <c r="S129" s="3"/>
      <c r="T129" s="3"/>
      <c r="U129" s="3"/>
      <c r="V129" s="3"/>
      <c r="W129" s="3"/>
      <c r="X129" s="3"/>
      <c r="Y129" s="3"/>
      <c r="Z129" s="3"/>
      <c r="AA129" s="3"/>
    </row>
    <row r="130" spans="1:27" x14ac:dyDescent="0.25">
      <c r="A130" s="3"/>
      <c r="B130" s="3"/>
      <c r="S130" s="3"/>
      <c r="T130" s="3"/>
      <c r="U130" s="3"/>
      <c r="V130" s="3"/>
      <c r="W130" s="3"/>
      <c r="X130" s="3"/>
      <c r="Y130" s="3"/>
      <c r="Z130" s="3"/>
      <c r="AA130" s="3"/>
    </row>
    <row r="131" spans="1:27" x14ac:dyDescent="0.25">
      <c r="A131" s="3"/>
      <c r="B131" s="3"/>
      <c r="S131" s="3"/>
      <c r="T131" s="3"/>
      <c r="U131" s="3"/>
      <c r="V131" s="3"/>
      <c r="W131" s="3"/>
      <c r="X131" s="3"/>
      <c r="Y131" s="3"/>
      <c r="Z131" s="3"/>
      <c r="AA131" s="3"/>
    </row>
    <row r="132" spans="1:27" x14ac:dyDescent="0.25">
      <c r="A132" s="3"/>
      <c r="B132" s="3"/>
      <c r="S132" s="3"/>
      <c r="T132" s="3"/>
      <c r="U132" s="3"/>
      <c r="V132" s="3"/>
      <c r="W132" s="3"/>
      <c r="X132" s="3"/>
      <c r="Y132" s="3"/>
      <c r="Z132" s="3"/>
      <c r="AA132" s="3"/>
    </row>
    <row r="133" spans="1:27" x14ac:dyDescent="0.25">
      <c r="A133" s="3"/>
      <c r="B133" s="3"/>
      <c r="S133" s="3"/>
      <c r="T133" s="3"/>
      <c r="U133" s="3"/>
      <c r="V133" s="3"/>
      <c r="W133" s="3"/>
      <c r="X133" s="3"/>
      <c r="Y133" s="3"/>
      <c r="Z133" s="3"/>
      <c r="AA133" s="3"/>
    </row>
    <row r="134" spans="1:27" x14ac:dyDescent="0.25">
      <c r="A134" s="3"/>
      <c r="B134" s="3"/>
      <c r="S134" s="3"/>
      <c r="T134" s="3"/>
      <c r="U134" s="3"/>
      <c r="V134" s="3"/>
      <c r="W134" s="3"/>
      <c r="X134" s="3"/>
      <c r="Y134" s="3"/>
      <c r="Z134" s="3"/>
      <c r="AA134" s="3"/>
    </row>
    <row r="135" spans="1:27" x14ac:dyDescent="0.25">
      <c r="A135" s="3"/>
      <c r="B135" s="3"/>
      <c r="S135" s="3"/>
      <c r="T135" s="3"/>
      <c r="U135" s="3"/>
      <c r="V135" s="3"/>
      <c r="W135" s="3"/>
      <c r="X135" s="3"/>
      <c r="Y135" s="3"/>
      <c r="Z135" s="3"/>
      <c r="AA135" s="3"/>
    </row>
    <row r="136" spans="1:27" x14ac:dyDescent="0.25">
      <c r="A136" s="3"/>
      <c r="B136" s="3"/>
      <c r="S136" s="3"/>
      <c r="T136" s="3"/>
      <c r="U136" s="3"/>
      <c r="V136" s="3"/>
      <c r="W136" s="3"/>
      <c r="X136" s="3"/>
      <c r="Y136" s="3"/>
      <c r="Z136" s="3"/>
      <c r="AA136" s="3"/>
    </row>
    <row r="137" spans="1:27" x14ac:dyDescent="0.25">
      <c r="A137" s="3"/>
      <c r="B137" s="3"/>
      <c r="S137" s="3"/>
      <c r="T137" s="3"/>
      <c r="U137" s="3"/>
      <c r="V137" s="3"/>
      <c r="W137" s="3"/>
      <c r="X137" s="3"/>
      <c r="Y137" s="3"/>
      <c r="Z137" s="3"/>
      <c r="AA137" s="3"/>
    </row>
    <row r="138" spans="1:27" x14ac:dyDescent="0.25">
      <c r="A138" s="3"/>
      <c r="B138" s="3"/>
      <c r="S138" s="3"/>
      <c r="T138" s="3"/>
      <c r="U138" s="3"/>
      <c r="V138" s="3"/>
      <c r="W138" s="3"/>
      <c r="X138" s="3"/>
      <c r="Y138" s="3"/>
      <c r="Z138" s="3"/>
      <c r="AA138" s="3"/>
    </row>
    <row r="139" spans="1:27" x14ac:dyDescent="0.25">
      <c r="A139" s="3"/>
      <c r="B139" s="3"/>
      <c r="S139" s="3"/>
      <c r="T139" s="3"/>
      <c r="U139" s="3"/>
      <c r="V139" s="3"/>
      <c r="W139" s="3"/>
      <c r="X139" s="3"/>
      <c r="Y139" s="3"/>
      <c r="Z139" s="3"/>
      <c r="AA139" s="3"/>
    </row>
    <row r="140" spans="1:27" x14ac:dyDescent="0.25">
      <c r="A140" s="3"/>
      <c r="B140" s="3"/>
      <c r="S140" s="3"/>
      <c r="T140" s="3"/>
      <c r="U140" s="3"/>
      <c r="V140" s="3"/>
      <c r="W140" s="3"/>
      <c r="X140" s="3"/>
      <c r="Y140" s="3"/>
      <c r="Z140" s="3"/>
      <c r="AA140" s="3"/>
    </row>
    <row r="141" spans="1:27" x14ac:dyDescent="0.25">
      <c r="A141" s="3"/>
      <c r="B141" s="3"/>
      <c r="S141" s="3"/>
      <c r="T141" s="3"/>
      <c r="U141" s="3"/>
      <c r="V141" s="3"/>
      <c r="W141" s="3"/>
      <c r="X141" s="3"/>
      <c r="Y141" s="3"/>
      <c r="Z141" s="3"/>
      <c r="AA141" s="3"/>
    </row>
    <row r="142" spans="1:27" x14ac:dyDescent="0.25">
      <c r="A142" s="3"/>
      <c r="B142" s="3"/>
      <c r="S142" s="3"/>
      <c r="T142" s="3"/>
      <c r="U142" s="3"/>
      <c r="V142" s="3"/>
      <c r="W142" s="3"/>
      <c r="X142" s="3"/>
      <c r="Y142" s="3"/>
      <c r="Z142" s="3"/>
      <c r="AA142" s="3"/>
    </row>
    <row r="143" spans="1:27" x14ac:dyDescent="0.25">
      <c r="A143" s="3"/>
      <c r="B143" s="3"/>
      <c r="S143" s="3"/>
      <c r="T143" s="3"/>
      <c r="U143" s="3"/>
      <c r="V143" s="3"/>
      <c r="W143" s="3"/>
      <c r="X143" s="3"/>
      <c r="Y143" s="3"/>
      <c r="Z143" s="3"/>
      <c r="AA143" s="3"/>
    </row>
    <row r="144" spans="1:27" x14ac:dyDescent="0.25">
      <c r="A144" s="3"/>
      <c r="B144" s="3"/>
      <c r="S144" s="3"/>
      <c r="T144" s="3"/>
      <c r="U144" s="3"/>
      <c r="V144" s="3"/>
      <c r="W144" s="3"/>
      <c r="X144" s="3"/>
      <c r="Y144" s="3"/>
      <c r="Z144" s="3"/>
      <c r="AA144" s="3"/>
    </row>
    <row r="145" spans="1:27" x14ac:dyDescent="0.25">
      <c r="A145" s="3"/>
      <c r="B145" s="3"/>
      <c r="S145" s="3"/>
      <c r="T145" s="3"/>
      <c r="U145" s="3"/>
      <c r="V145" s="3"/>
      <c r="W145" s="3"/>
      <c r="X145" s="3"/>
      <c r="Y145" s="3"/>
      <c r="Z145" s="3"/>
      <c r="AA145" s="3"/>
    </row>
    <row r="146" spans="1:27" x14ac:dyDescent="0.25">
      <c r="A146" s="3"/>
      <c r="B146" s="3"/>
      <c r="S146" s="3"/>
      <c r="T146" s="3"/>
      <c r="U146" s="3"/>
      <c r="V146" s="3"/>
      <c r="W146" s="3"/>
      <c r="X146" s="3"/>
      <c r="Y146" s="3"/>
      <c r="Z146" s="3"/>
      <c r="AA146" s="3"/>
    </row>
    <row r="147" spans="1:27" x14ac:dyDescent="0.25">
      <c r="A147" s="3"/>
      <c r="B147" s="3"/>
      <c r="S147" s="3"/>
      <c r="T147" s="3"/>
      <c r="U147" s="3"/>
      <c r="V147" s="3"/>
      <c r="W147" s="3"/>
      <c r="X147" s="3"/>
      <c r="Y147" s="3"/>
      <c r="Z147" s="3"/>
      <c r="AA147" s="3"/>
    </row>
    <row r="148" spans="1:27" x14ac:dyDescent="0.25">
      <c r="A148" s="3"/>
      <c r="B148" s="3"/>
      <c r="S148" s="3"/>
      <c r="T148" s="3"/>
      <c r="U148" s="3"/>
      <c r="V148" s="3"/>
      <c r="W148" s="3"/>
      <c r="X148" s="3"/>
      <c r="Y148" s="3"/>
      <c r="Z148" s="3"/>
      <c r="AA148" s="3"/>
    </row>
    <row r="149" spans="1:27" x14ac:dyDescent="0.25">
      <c r="A149" s="3"/>
      <c r="B149" s="3"/>
      <c r="S149" s="3"/>
      <c r="T149" s="3"/>
      <c r="U149" s="3"/>
      <c r="V149" s="3"/>
      <c r="W149" s="3"/>
      <c r="X149" s="3"/>
      <c r="Y149" s="3"/>
      <c r="Z149" s="3"/>
      <c r="AA149" s="3"/>
    </row>
    <row r="150" spans="1:27" x14ac:dyDescent="0.25">
      <c r="A150" s="3"/>
      <c r="B150" s="3"/>
      <c r="S150" s="3"/>
      <c r="T150" s="3"/>
      <c r="U150" s="3"/>
      <c r="V150" s="3"/>
      <c r="W150" s="3"/>
      <c r="X150" s="3"/>
      <c r="Y150" s="3"/>
      <c r="Z150" s="3"/>
      <c r="AA150" s="3"/>
    </row>
    <row r="151" spans="1:27" x14ac:dyDescent="0.25">
      <c r="A151" s="3"/>
      <c r="B151" s="3"/>
      <c r="S151" s="3"/>
      <c r="T151" s="3"/>
      <c r="U151" s="3"/>
      <c r="V151" s="3"/>
      <c r="W151" s="3"/>
      <c r="X151" s="3"/>
      <c r="Y151" s="3"/>
      <c r="Z151" s="3"/>
      <c r="AA151" s="3"/>
    </row>
    <row r="152" spans="1:27" x14ac:dyDescent="0.25">
      <c r="A152" s="3"/>
      <c r="B152" s="3"/>
      <c r="S152" s="3"/>
      <c r="T152" s="3"/>
      <c r="U152" s="3"/>
      <c r="V152" s="3"/>
      <c r="W152" s="3"/>
      <c r="X152" s="3"/>
      <c r="Y152" s="3"/>
      <c r="Z152" s="3"/>
      <c r="AA152" s="3"/>
    </row>
    <row r="153" spans="1:27" x14ac:dyDescent="0.25">
      <c r="A153" s="3"/>
      <c r="B153" s="3"/>
      <c r="S153" s="3"/>
    </row>
    <row r="154" spans="1:27" x14ac:dyDescent="0.25">
      <c r="A154" s="3"/>
      <c r="B154" s="3"/>
      <c r="S154" s="3"/>
    </row>
    <row r="155" spans="1:27" x14ac:dyDescent="0.25">
      <c r="A155" s="3"/>
      <c r="B155" s="3"/>
      <c r="S155" s="3"/>
    </row>
    <row r="156" spans="1:27" x14ac:dyDescent="0.25">
      <c r="A156" s="3"/>
      <c r="B156" s="3"/>
      <c r="S156" s="3"/>
    </row>
    <row r="157" spans="1:27" x14ac:dyDescent="0.25">
      <c r="A157" s="3"/>
      <c r="B157" s="3"/>
      <c r="S157" s="3"/>
    </row>
    <row r="158" spans="1:27" x14ac:dyDescent="0.25">
      <c r="A158" s="3"/>
      <c r="B158" s="3"/>
      <c r="S158" s="3"/>
    </row>
    <row r="159" spans="1:27" x14ac:dyDescent="0.25">
      <c r="A159" s="3"/>
      <c r="B159" s="3"/>
      <c r="S159" s="3"/>
    </row>
    <row r="160" spans="1:27" x14ac:dyDescent="0.25">
      <c r="A160" s="3"/>
      <c r="B160" s="3"/>
      <c r="S160" s="3"/>
    </row>
    <row r="161" spans="1:19" x14ac:dyDescent="0.25">
      <c r="A161" s="3"/>
      <c r="B161" s="3"/>
      <c r="S161" s="3"/>
    </row>
    <row r="162" spans="1:19" x14ac:dyDescent="0.25">
      <c r="A162" s="3"/>
      <c r="B162" s="3"/>
      <c r="S162" s="3"/>
    </row>
    <row r="163" spans="1:19" x14ac:dyDescent="0.25">
      <c r="A163" s="3"/>
      <c r="B163" s="3"/>
      <c r="S163" s="3"/>
    </row>
    <row r="164" spans="1:19" x14ac:dyDescent="0.25">
      <c r="A164" s="3"/>
      <c r="B164" s="3"/>
      <c r="S164" s="3"/>
    </row>
    <row r="165" spans="1:19" x14ac:dyDescent="0.25">
      <c r="A165" s="3"/>
      <c r="B165" s="3"/>
      <c r="S165" s="3"/>
    </row>
    <row r="166" spans="1:19" x14ac:dyDescent="0.25">
      <c r="A166" s="3"/>
      <c r="B166" s="3"/>
      <c r="S166" s="3"/>
    </row>
    <row r="167" spans="1:19" x14ac:dyDescent="0.25">
      <c r="A167" s="3"/>
      <c r="B167" s="3"/>
      <c r="S167" s="3"/>
    </row>
    <row r="168" spans="1:19" x14ac:dyDescent="0.25">
      <c r="A168" s="3"/>
      <c r="B168" s="3"/>
    </row>
  </sheetData>
  <mergeCells count="3">
    <mergeCell ref="C5:J5"/>
    <mergeCell ref="L5:R5"/>
    <mergeCell ref="T5:AA5"/>
  </mergeCells>
  <conditionalFormatting sqref="C7:K167">
    <cfRule type="colorScale" priority="8">
      <colorScale>
        <cfvo type="num" val="-8"/>
        <cfvo type="num" val="0"/>
        <cfvo type="num" val="8"/>
        <color rgb="FF7030A0"/>
        <color theme="1"/>
        <color theme="5"/>
      </colorScale>
    </cfRule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K167">
    <cfRule type="colorScale" priority="7">
      <colorScale>
        <cfvo type="min"/>
        <cfvo type="percentile" val="50"/>
        <cfvo type="max"/>
        <color theme="9" tint="-0.499984740745262"/>
        <color theme="0"/>
        <color rgb="FFD30FB7"/>
      </colorScale>
    </cfRule>
  </conditionalFormatting>
  <conditionalFormatting sqref="L7:S167">
    <cfRule type="colorScale" priority="5">
      <colorScale>
        <cfvo type="num" val="-8"/>
        <cfvo type="num" val="0"/>
        <cfvo type="num" val="8"/>
        <color rgb="FF7030A0"/>
        <color theme="1"/>
        <color theme="5"/>
      </colorScale>
    </cfRule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7:S167">
    <cfRule type="colorScale" priority="4">
      <colorScale>
        <cfvo type="min"/>
        <cfvo type="percentile" val="50"/>
        <cfvo type="max"/>
        <color rgb="FF7030A0"/>
        <color theme="0"/>
        <color theme="7" tint="-0.249977111117893"/>
      </colorScale>
    </cfRule>
  </conditionalFormatting>
  <conditionalFormatting sqref="T7:AA152">
    <cfRule type="colorScale" priority="2">
      <colorScale>
        <cfvo type="num" val="-8"/>
        <cfvo type="num" val="0"/>
        <cfvo type="num" val="8"/>
        <color rgb="FF7030A0"/>
        <color theme="1"/>
        <color theme="5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7:AA152">
    <cfRule type="colorScale" priority="1">
      <colorScale>
        <cfvo type="min"/>
        <cfvo type="percentile" val="50"/>
        <cfvo type="max"/>
        <color theme="3" tint="0.39997558519241921"/>
        <color theme="0"/>
        <color theme="5" tint="-0.249977111117893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34752-8F3A-4207-A7AA-99B8D050D519}">
  <dimension ref="A1:S163"/>
  <sheetViews>
    <sheetView topLeftCell="A40" workbookViewId="0">
      <selection activeCell="D61" sqref="D61"/>
    </sheetView>
  </sheetViews>
  <sheetFormatPr defaultRowHeight="15" x14ac:dyDescent="0.25"/>
  <cols>
    <col min="1" max="1" width="44.5703125" bestFit="1" customWidth="1"/>
    <col min="2" max="2" width="43.5703125" bestFit="1" customWidth="1"/>
  </cols>
  <sheetData>
    <row r="1" spans="1:19" ht="75" customHeight="1" x14ac:dyDescent="0.25">
      <c r="A1" t="s">
        <v>0</v>
      </c>
      <c r="B1" t="s">
        <v>19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/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 x14ac:dyDescent="0.25">
      <c r="A2" t="s">
        <v>17</v>
      </c>
      <c r="B2" t="s">
        <v>18</v>
      </c>
      <c r="C2">
        <v>1.0532901542216808</v>
      </c>
      <c r="D2">
        <v>2.0805986974760935</v>
      </c>
      <c r="E2">
        <v>6.6991238658021965E-2</v>
      </c>
      <c r="F2">
        <v>1.5439423277159008</v>
      </c>
      <c r="G2">
        <v>0.11201197480379406</v>
      </c>
      <c r="H2">
        <v>1.0315935270491909</v>
      </c>
      <c r="I2">
        <v>1.6781674828276958</v>
      </c>
      <c r="J2">
        <v>0.20070156789714802</v>
      </c>
      <c r="L2">
        <v>0.10388957510893304</v>
      </c>
      <c r="M2">
        <v>1.0571277928073155</v>
      </c>
      <c r="N2">
        <v>2.1192312635533027E-2</v>
      </c>
      <c r="O2">
        <v>1.5596873560309156E-2</v>
      </c>
      <c r="P2">
        <v>2.5481293900917391E-2</v>
      </c>
      <c r="Q2">
        <v>8.5121794919833724E-2</v>
      </c>
      <c r="R2">
        <v>5.4347924351686547E-2</v>
      </c>
      <c r="S2">
        <v>6.2270756699613412E-2</v>
      </c>
    </row>
    <row r="3" spans="1:19" x14ac:dyDescent="0.25">
      <c r="A3" t="s">
        <v>19</v>
      </c>
      <c r="B3" t="s">
        <v>194</v>
      </c>
      <c r="C3">
        <v>6.8990942334636776E-2</v>
      </c>
      <c r="D3">
        <v>8.7902700198089698E-2</v>
      </c>
      <c r="E3">
        <v>0.11371398812051663</v>
      </c>
      <c r="F3">
        <v>0.28472899821424918</v>
      </c>
      <c r="G3">
        <v>0.18223335348908459</v>
      </c>
      <c r="H3">
        <v>6.3961314532181901E-2</v>
      </c>
      <c r="I3">
        <v>6.8921113261675632E-2</v>
      </c>
      <c r="J3">
        <v>0.12149193797368359</v>
      </c>
      <c r="L3">
        <v>0</v>
      </c>
      <c r="M3">
        <v>8.7946413361175424E-2</v>
      </c>
      <c r="N3">
        <v>0.64903684444271004</v>
      </c>
      <c r="O3">
        <v>0.20199570284398891</v>
      </c>
      <c r="P3">
        <v>7.0817983051028308E-2</v>
      </c>
      <c r="Q3">
        <v>0</v>
      </c>
      <c r="R3">
        <v>0</v>
      </c>
      <c r="S3">
        <v>0.22932723452116124</v>
      </c>
    </row>
    <row r="4" spans="1:19" x14ac:dyDescent="0.25">
      <c r="A4" t="s">
        <v>20</v>
      </c>
      <c r="B4" t="s">
        <v>21</v>
      </c>
      <c r="C4">
        <v>0</v>
      </c>
      <c r="D4">
        <v>1.1838641273129139E-3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L4">
        <v>0.4632171655586198</v>
      </c>
      <c r="M4">
        <v>0</v>
      </c>
      <c r="N4">
        <v>0.30973988933093427</v>
      </c>
      <c r="O4">
        <v>3.3355655815470071E-2</v>
      </c>
      <c r="P4">
        <v>0</v>
      </c>
      <c r="Q4">
        <v>7.658274343644636E-2</v>
      </c>
      <c r="R4">
        <v>0.21039484312565998</v>
      </c>
      <c r="S4">
        <v>1.9166398684220258</v>
      </c>
    </row>
    <row r="5" spans="1:19" x14ac:dyDescent="0.25">
      <c r="A5" t="s">
        <v>22</v>
      </c>
      <c r="B5" t="s">
        <v>21</v>
      </c>
      <c r="C5">
        <v>0</v>
      </c>
      <c r="D5">
        <v>0</v>
      </c>
      <c r="E5">
        <v>0</v>
      </c>
      <c r="F5">
        <v>9.8751501687156087E-2</v>
      </c>
      <c r="G5">
        <v>0</v>
      </c>
      <c r="H5">
        <v>0</v>
      </c>
      <c r="I5">
        <v>0</v>
      </c>
      <c r="J5">
        <v>0</v>
      </c>
      <c r="L5">
        <v>0</v>
      </c>
      <c r="M5">
        <v>0</v>
      </c>
      <c r="N5">
        <v>6.6819867799623234E-2</v>
      </c>
      <c r="O5">
        <v>2.7282200600366114E-2</v>
      </c>
      <c r="P5">
        <v>0</v>
      </c>
      <c r="Q5">
        <v>9.2162476246486727E-2</v>
      </c>
      <c r="R5">
        <v>3.3617549146867598E-2</v>
      </c>
      <c r="S5">
        <v>7.0810792749427193E-3</v>
      </c>
    </row>
    <row r="6" spans="1:19" x14ac:dyDescent="0.25">
      <c r="A6" t="s">
        <v>23</v>
      </c>
      <c r="B6" t="s">
        <v>21</v>
      </c>
      <c r="C6">
        <v>1.5592309475575956E-2</v>
      </c>
      <c r="D6">
        <v>7.6253480082296658E-3</v>
      </c>
      <c r="E6">
        <v>0</v>
      </c>
      <c r="F6">
        <v>0.18853624178928682</v>
      </c>
      <c r="G6">
        <v>7.2755234147637267E-3</v>
      </c>
      <c r="H6">
        <v>3.7485699003254221E-2</v>
      </c>
      <c r="I6">
        <v>8.5197125432250938E-3</v>
      </c>
      <c r="J6">
        <v>7.4995605328614962E-2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2.2959726514613175E-2</v>
      </c>
    </row>
    <row r="7" spans="1:19" x14ac:dyDescent="0.25">
      <c r="A7" t="s">
        <v>24</v>
      </c>
      <c r="B7" t="s">
        <v>21</v>
      </c>
      <c r="C7">
        <v>6.4061742326684254E-2</v>
      </c>
      <c r="D7">
        <v>1.7257740728340069E-2</v>
      </c>
      <c r="E7">
        <v>3.2379918687892348E-2</v>
      </c>
      <c r="F7">
        <v>4.2300832207482687E-2</v>
      </c>
      <c r="G7">
        <v>3.025053754158229E-2</v>
      </c>
      <c r="H7">
        <v>8.6675752926376852E-3</v>
      </c>
      <c r="I7">
        <v>1.0563004723789822E-2</v>
      </c>
      <c r="J7">
        <v>0.41328000250143843</v>
      </c>
      <c r="L7">
        <v>7.9900489154514878E-2</v>
      </c>
      <c r="M7">
        <v>3.781317193838353E-2</v>
      </c>
      <c r="N7">
        <v>8.5497824178687204E-2</v>
      </c>
      <c r="O7">
        <v>0.18259013305694863</v>
      </c>
      <c r="P7">
        <v>0</v>
      </c>
      <c r="Q7">
        <v>4.2764458466764216E-2</v>
      </c>
      <c r="R7">
        <v>3.8077592616508213E-2</v>
      </c>
      <c r="S7">
        <v>0.2288166914006258</v>
      </c>
    </row>
    <row r="8" spans="1:19" x14ac:dyDescent="0.25">
      <c r="A8" t="s">
        <v>25</v>
      </c>
      <c r="B8" t="s">
        <v>21</v>
      </c>
      <c r="C8">
        <v>1.5703094081576389E-2</v>
      </c>
      <c r="D8">
        <v>6.1746284722653845E-2</v>
      </c>
      <c r="E8">
        <v>5.3117578674250808E-3</v>
      </c>
      <c r="F8">
        <v>5.8162643429772011E-3</v>
      </c>
      <c r="G8">
        <v>9.5526026269536178E-3</v>
      </c>
      <c r="H8">
        <v>1.6392224433422128E-2</v>
      </c>
      <c r="I8">
        <v>5.2260971923636587E-2</v>
      </c>
      <c r="J8">
        <v>0.21890079170759105</v>
      </c>
      <c r="L8">
        <v>0</v>
      </c>
      <c r="M8">
        <v>0</v>
      </c>
      <c r="N8">
        <v>7.5286188952459103E-3</v>
      </c>
      <c r="O8">
        <v>0</v>
      </c>
      <c r="P8">
        <v>0</v>
      </c>
      <c r="Q8">
        <v>5.4788594473816751E-3</v>
      </c>
      <c r="R8">
        <v>7.2347017487548616E-3</v>
      </c>
      <c r="S8">
        <v>4.812580375561068E-2</v>
      </c>
    </row>
    <row r="9" spans="1:19" x14ac:dyDescent="0.25">
      <c r="A9" t="s">
        <v>26</v>
      </c>
      <c r="B9" t="s">
        <v>21</v>
      </c>
      <c r="C9">
        <v>0.35509833219828424</v>
      </c>
      <c r="D9">
        <v>0.60122603116581286</v>
      </c>
      <c r="E9">
        <v>0.20071256394522197</v>
      </c>
      <c r="F9">
        <v>0.43367001789429915</v>
      </c>
      <c r="G9">
        <v>0.29679874068945</v>
      </c>
      <c r="H9">
        <v>0.378762282156205</v>
      </c>
      <c r="I9">
        <v>0.29635950374906744</v>
      </c>
      <c r="J9">
        <v>0.13823509008549498</v>
      </c>
      <c r="L9">
        <v>0.1115779249656416</v>
      </c>
      <c r="M9">
        <v>8.1091592420132988E-2</v>
      </c>
      <c r="N9">
        <v>2.4431495947580352E-2</v>
      </c>
      <c r="O9">
        <v>0.6212827337814476</v>
      </c>
      <c r="P9">
        <v>6.9547967007845518E-2</v>
      </c>
      <c r="Q9">
        <v>0.16544206582659693</v>
      </c>
      <c r="R9">
        <v>0.35803027112784219</v>
      </c>
      <c r="S9">
        <v>0.41377141442609922</v>
      </c>
    </row>
    <row r="10" spans="1:19" x14ac:dyDescent="0.25">
      <c r="A10" t="s">
        <v>27</v>
      </c>
      <c r="B10" t="s">
        <v>21</v>
      </c>
      <c r="C10">
        <v>4.2834492513397406E-3</v>
      </c>
      <c r="D10">
        <v>1.5924633800855542E-2</v>
      </c>
      <c r="E10">
        <v>0</v>
      </c>
      <c r="F10">
        <v>1.898497697523285E-2</v>
      </c>
      <c r="G10">
        <v>8.5564011220769544E-3</v>
      </c>
      <c r="H10">
        <v>1.2859868865352748E-2</v>
      </c>
      <c r="I10">
        <v>1.4095202481451671E-2</v>
      </c>
      <c r="J10">
        <v>9.8461243321953298E-3</v>
      </c>
      <c r="L10">
        <v>2.431258849100529E-3</v>
      </c>
      <c r="M10">
        <v>0</v>
      </c>
      <c r="N10">
        <v>1.1767042036160627E-2</v>
      </c>
      <c r="O10">
        <v>0</v>
      </c>
      <c r="P10">
        <v>0</v>
      </c>
      <c r="Q10">
        <v>2.6829933081654444E-3</v>
      </c>
      <c r="R10">
        <v>4.8421775517872023E-3</v>
      </c>
      <c r="S10">
        <v>1.0001585671430282E-2</v>
      </c>
    </row>
    <row r="11" spans="1:19" x14ac:dyDescent="0.25">
      <c r="A11" t="s">
        <v>28</v>
      </c>
      <c r="B11" t="s">
        <v>21</v>
      </c>
      <c r="C11">
        <v>0</v>
      </c>
      <c r="D11">
        <v>3.7860565425032154E-3</v>
      </c>
      <c r="E11">
        <v>0</v>
      </c>
      <c r="F11">
        <v>0</v>
      </c>
      <c r="G11">
        <v>4.1092011434271537E-3</v>
      </c>
      <c r="H11">
        <v>6.1405981238790925E-3</v>
      </c>
      <c r="I11">
        <v>0</v>
      </c>
      <c r="J11">
        <v>2.360157923070523E-2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25">
      <c r="A12" t="s">
        <v>29</v>
      </c>
      <c r="B12" t="s">
        <v>21</v>
      </c>
      <c r="C12">
        <v>4.1088575518597167E-2</v>
      </c>
      <c r="D12">
        <v>2.0931757418818451E-2</v>
      </c>
      <c r="E12">
        <v>3.1003479527454861E-2</v>
      </c>
      <c r="F12">
        <v>2.4480348903714578E-2</v>
      </c>
      <c r="G12">
        <v>7.7779395619145791E-2</v>
      </c>
      <c r="H12">
        <v>5.4638074620925174E-2</v>
      </c>
      <c r="I12">
        <v>3.718023165986277E-2</v>
      </c>
      <c r="J12">
        <v>7.5211088268137799E-2</v>
      </c>
      <c r="L12">
        <v>1.6794159507612951E-2</v>
      </c>
      <c r="M12">
        <v>0.21077144074551682</v>
      </c>
      <c r="N12">
        <v>1.6916188942929532E-2</v>
      </c>
      <c r="O12">
        <v>0</v>
      </c>
      <c r="P12">
        <v>1.6028649040120028E-2</v>
      </c>
      <c r="Q12">
        <v>4.5297218191205652E-3</v>
      </c>
      <c r="R12">
        <v>2.7422217467963483E-2</v>
      </c>
      <c r="S12">
        <v>3.2825799909112024E-2</v>
      </c>
    </row>
    <row r="13" spans="1:19" x14ac:dyDescent="0.25">
      <c r="A13" t="s">
        <v>30</v>
      </c>
      <c r="B13" t="s">
        <v>2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.11527583330188822</v>
      </c>
      <c r="L13">
        <v>0</v>
      </c>
      <c r="M13">
        <v>0.52856389931228431</v>
      </c>
      <c r="N13">
        <v>0</v>
      </c>
      <c r="O13">
        <v>0</v>
      </c>
      <c r="P13">
        <v>3.5408991521848114E-2</v>
      </c>
      <c r="Q13">
        <v>0</v>
      </c>
      <c r="R13">
        <v>0</v>
      </c>
      <c r="S13">
        <v>0</v>
      </c>
    </row>
    <row r="14" spans="1:19" x14ac:dyDescent="0.25">
      <c r="A14" t="s">
        <v>31</v>
      </c>
      <c r="B14" t="s">
        <v>2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L14">
        <v>0</v>
      </c>
      <c r="M14">
        <v>0</v>
      </c>
      <c r="N14">
        <v>1.0233943253728938E-2</v>
      </c>
      <c r="O14">
        <v>0</v>
      </c>
      <c r="P14">
        <v>0</v>
      </c>
      <c r="Q14">
        <v>0</v>
      </c>
      <c r="R14">
        <v>2.2239078082802134E-3</v>
      </c>
      <c r="S14">
        <v>2.0844690264814059E-2</v>
      </c>
    </row>
    <row r="15" spans="1:19" x14ac:dyDescent="0.25">
      <c r="A15" t="s">
        <v>32</v>
      </c>
      <c r="B15" t="s">
        <v>21</v>
      </c>
      <c r="C15">
        <v>1.3889210486845435E-2</v>
      </c>
      <c r="D15">
        <v>1.3505274889501092E-2</v>
      </c>
      <c r="E15">
        <v>1.6742645469453008E-2</v>
      </c>
      <c r="F15">
        <v>1.3825603333996038E-3</v>
      </c>
      <c r="G15">
        <v>6.7378627154565153E-4</v>
      </c>
      <c r="H15">
        <v>1.349703628650057E-2</v>
      </c>
      <c r="I15">
        <v>8.0194086887393611E-3</v>
      </c>
      <c r="J15">
        <v>0</v>
      </c>
      <c r="L15">
        <v>3.4759485273447972E-2</v>
      </c>
      <c r="M15">
        <v>4.6836954170611797E-3</v>
      </c>
      <c r="N15">
        <v>4.0290640259366198E-2</v>
      </c>
      <c r="O15">
        <v>7.464996275749535E-3</v>
      </c>
      <c r="P15">
        <v>5.4070751365625294E-2</v>
      </c>
      <c r="Q15">
        <v>1.922262837367739E-2</v>
      </c>
      <c r="R15">
        <v>5.0746540514833446E-2</v>
      </c>
      <c r="S15">
        <v>2.3226730564234181E-2</v>
      </c>
    </row>
    <row r="16" spans="1:19" x14ac:dyDescent="0.25">
      <c r="A16" t="s">
        <v>33</v>
      </c>
      <c r="B16" t="s">
        <v>21</v>
      </c>
      <c r="C16">
        <v>7.2734544709720517E-3</v>
      </c>
      <c r="D16">
        <v>2.3758138462629242E-2</v>
      </c>
      <c r="E16">
        <v>0</v>
      </c>
      <c r="F16">
        <v>0</v>
      </c>
      <c r="G16">
        <v>0</v>
      </c>
      <c r="H16">
        <v>0</v>
      </c>
      <c r="I16">
        <v>2.8558153103525424E-2</v>
      </c>
      <c r="J16">
        <v>9.3748076181979723E-2</v>
      </c>
      <c r="L16">
        <v>0</v>
      </c>
      <c r="M16">
        <v>0</v>
      </c>
      <c r="N16">
        <v>9.6536666917546206E-4</v>
      </c>
      <c r="O16">
        <v>0</v>
      </c>
      <c r="P16">
        <v>0</v>
      </c>
      <c r="Q16">
        <v>0</v>
      </c>
      <c r="R16">
        <v>0</v>
      </c>
      <c r="S16">
        <v>1.287592735879434E-2</v>
      </c>
    </row>
    <row r="17" spans="1:19" x14ac:dyDescent="0.25">
      <c r="A17" t="s">
        <v>34</v>
      </c>
      <c r="B17" t="s">
        <v>2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4.8842417401696384E-3</v>
      </c>
      <c r="J17">
        <v>4.7068486755203814E-3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5">
      <c r="A18" t="s">
        <v>35</v>
      </c>
      <c r="B18" t="s">
        <v>2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L18">
        <v>0</v>
      </c>
      <c r="M18">
        <v>0</v>
      </c>
      <c r="N18">
        <v>1.2680993111790686E-2</v>
      </c>
      <c r="O18">
        <v>0</v>
      </c>
      <c r="P18">
        <v>0</v>
      </c>
      <c r="Q18">
        <v>6.1737780068992967E-3</v>
      </c>
      <c r="R18">
        <v>1.2852598652358771E-2</v>
      </c>
      <c r="S18">
        <v>1.7754369578258419E-2</v>
      </c>
    </row>
    <row r="19" spans="1:19" x14ac:dyDescent="0.25">
      <c r="A19" t="s">
        <v>36</v>
      </c>
      <c r="B19" t="s">
        <v>21</v>
      </c>
      <c r="C19">
        <v>0</v>
      </c>
      <c r="D19">
        <v>5.4487261543311998E-3</v>
      </c>
      <c r="E19">
        <v>0</v>
      </c>
      <c r="F19">
        <v>0</v>
      </c>
      <c r="G19">
        <v>0</v>
      </c>
      <c r="H19">
        <v>6.1221953619936768E-3</v>
      </c>
      <c r="I19">
        <v>1.0473718517810721E-2</v>
      </c>
      <c r="J19">
        <v>2.7933724498112277E-2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.340506823138813E-2</v>
      </c>
    </row>
    <row r="20" spans="1:19" x14ac:dyDescent="0.25">
      <c r="A20" t="s">
        <v>37</v>
      </c>
      <c r="B20" t="s">
        <v>21</v>
      </c>
      <c r="C20">
        <v>4.878362728375308E-2</v>
      </c>
      <c r="D20">
        <v>6.4963264210137608E-2</v>
      </c>
      <c r="E20">
        <v>1.6816025656050299E-2</v>
      </c>
      <c r="F20">
        <v>1.0428243364662809E-2</v>
      </c>
      <c r="G20">
        <v>2.493743551736036E-2</v>
      </c>
      <c r="H20">
        <v>2.688891769378305E-2</v>
      </c>
      <c r="I20">
        <v>6.4268050230527077E-2</v>
      </c>
      <c r="J20">
        <v>0.13472486065153749</v>
      </c>
      <c r="L20">
        <v>2.4179087089190282E-2</v>
      </c>
      <c r="M20">
        <v>0</v>
      </c>
      <c r="N20">
        <v>4.9945602161004451E-2</v>
      </c>
      <c r="O20">
        <v>0.1318722737011826</v>
      </c>
      <c r="P20">
        <v>0</v>
      </c>
      <c r="Q20">
        <v>3.1960846762232299E-2</v>
      </c>
      <c r="R20">
        <v>3.5051141362410811E-2</v>
      </c>
      <c r="S20">
        <v>0.11616555518184159</v>
      </c>
    </row>
    <row r="21" spans="1:19" x14ac:dyDescent="0.25">
      <c r="A21" t="s">
        <v>38</v>
      </c>
      <c r="B21" t="s">
        <v>21</v>
      </c>
      <c r="C21">
        <v>0</v>
      </c>
      <c r="D21">
        <v>4.5402393437791316E-3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.11859922541737107</v>
      </c>
      <c r="S21">
        <v>2.7628477756297086E-2</v>
      </c>
    </row>
    <row r="22" spans="1:19" x14ac:dyDescent="0.25">
      <c r="A22" t="s">
        <v>39</v>
      </c>
      <c r="B22" t="s">
        <v>21</v>
      </c>
      <c r="C22">
        <v>5.6281962008399222E-3</v>
      </c>
      <c r="D22">
        <v>1.5559416403393325E-2</v>
      </c>
      <c r="E22">
        <v>3.3434087064682723E-3</v>
      </c>
      <c r="F22">
        <v>2.0022700852130999E-2</v>
      </c>
      <c r="G22">
        <v>1.5311353400501895E-2</v>
      </c>
      <c r="H22">
        <v>1.7144574541783562E-2</v>
      </c>
      <c r="I22">
        <v>2.0485565258992266E-2</v>
      </c>
      <c r="J22">
        <v>4.2706772845098794E-2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6.1888894347411731E-3</v>
      </c>
      <c r="S22">
        <v>1.1938575009478959E-2</v>
      </c>
    </row>
    <row r="23" spans="1:19" x14ac:dyDescent="0.25">
      <c r="A23" t="s">
        <v>40</v>
      </c>
      <c r="B23" t="s">
        <v>21</v>
      </c>
      <c r="C23">
        <v>1.5445230324916959E-2</v>
      </c>
      <c r="D23">
        <v>2.0139209730569062E-2</v>
      </c>
      <c r="E23">
        <v>2.7172582526290737E-2</v>
      </c>
      <c r="F23">
        <v>0</v>
      </c>
      <c r="G23">
        <v>1.4539447023645475E-2</v>
      </c>
      <c r="H23">
        <v>2.1301439201078014E-2</v>
      </c>
      <c r="I23">
        <v>2.2848341961512846E-2</v>
      </c>
      <c r="J23">
        <v>2.5239517637191022E-2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 x14ac:dyDescent="0.25">
      <c r="A24" t="s">
        <v>41</v>
      </c>
      <c r="B24" t="s">
        <v>21</v>
      </c>
      <c r="C24">
        <v>0.79742431727735219</v>
      </c>
      <c r="D24">
        <v>2.3919287226317084E-2</v>
      </c>
      <c r="E24">
        <v>0</v>
      </c>
      <c r="F24">
        <v>0</v>
      </c>
      <c r="G24">
        <v>5.8099848611614466E-3</v>
      </c>
      <c r="H24">
        <v>0</v>
      </c>
      <c r="I24">
        <v>1.7023578648818732E-2</v>
      </c>
      <c r="J24">
        <v>0.12487932978572559</v>
      </c>
      <c r="L24">
        <v>0</v>
      </c>
      <c r="M24">
        <v>1.5720389385163246E-2</v>
      </c>
      <c r="N24">
        <v>2.1659291559850673E-2</v>
      </c>
      <c r="O24">
        <v>2.6676342702882452E-2</v>
      </c>
      <c r="P24">
        <v>0</v>
      </c>
      <c r="Q24">
        <v>1.06270640910637E-2</v>
      </c>
      <c r="R24">
        <v>7.2852880941458985E-3</v>
      </c>
      <c r="S24">
        <v>2.7361373007779657E-2</v>
      </c>
    </row>
    <row r="25" spans="1:19" x14ac:dyDescent="0.25">
      <c r="A25" t="s">
        <v>42</v>
      </c>
      <c r="B25" t="s">
        <v>21</v>
      </c>
      <c r="C25">
        <v>0</v>
      </c>
      <c r="D25">
        <v>2.7896230517974512E-2</v>
      </c>
      <c r="E25">
        <v>4.1640796308555434E-3</v>
      </c>
      <c r="F25">
        <v>3.5865580620850646E-3</v>
      </c>
      <c r="G25">
        <v>6.8282445914452624E-3</v>
      </c>
      <c r="H25">
        <v>2.6422019908950971E-3</v>
      </c>
      <c r="I25">
        <v>1.9329100740177553E-2</v>
      </c>
      <c r="J25">
        <v>0.117694811720417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.656483422064027E-2</v>
      </c>
    </row>
    <row r="26" spans="1:19" x14ac:dyDescent="0.25">
      <c r="A26" t="s">
        <v>43</v>
      </c>
      <c r="B26" t="s">
        <v>2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L26">
        <v>1.4619621163297138</v>
      </c>
      <c r="M26">
        <v>1.3111763636903966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</row>
    <row r="27" spans="1:19" x14ac:dyDescent="0.25">
      <c r="A27" t="s">
        <v>44</v>
      </c>
      <c r="B27" t="s">
        <v>45</v>
      </c>
      <c r="C27">
        <v>1.3967630855259011E-2</v>
      </c>
      <c r="D27">
        <v>9.307355652194009E-2</v>
      </c>
      <c r="E27">
        <v>0.20229701100059605</v>
      </c>
      <c r="F27">
        <v>0.13122157779387031</v>
      </c>
      <c r="G27">
        <v>0.11442803867915122</v>
      </c>
      <c r="H27">
        <v>9.0052535617094198E-2</v>
      </c>
      <c r="I27">
        <v>7.8606082191792936E-2</v>
      </c>
      <c r="J27">
        <v>7.6047573097528923E-2</v>
      </c>
      <c r="L27">
        <v>2.0339935557623361E-2</v>
      </c>
      <c r="M27">
        <v>0.41547813764061903</v>
      </c>
      <c r="N27">
        <v>4.7092900101080885E-3</v>
      </c>
      <c r="O27">
        <v>0.15689387572902358</v>
      </c>
      <c r="P27">
        <v>1.3460142409077275E-2</v>
      </c>
      <c r="Q27">
        <v>2.2345214420240324E-2</v>
      </c>
      <c r="R27">
        <v>2.455802054185121E-2</v>
      </c>
      <c r="S27">
        <v>0.12254576724777752</v>
      </c>
    </row>
    <row r="28" spans="1:19" x14ac:dyDescent="0.25">
      <c r="A28" t="s">
        <v>46</v>
      </c>
      <c r="B28" t="s">
        <v>45</v>
      </c>
      <c r="C28">
        <v>5.3325104229737866E-2</v>
      </c>
      <c r="D28">
        <v>0.22534343518992811</v>
      </c>
      <c r="E28">
        <v>4.9602304420326586E-2</v>
      </c>
      <c r="F28">
        <v>0.10065645605736867</v>
      </c>
      <c r="G28">
        <v>0.14917135795302822</v>
      </c>
      <c r="H28">
        <v>0.24399772548294515</v>
      </c>
      <c r="I28">
        <v>0.23821028273575862</v>
      </c>
      <c r="J28">
        <v>0.25570801797090525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.15730331512321108</v>
      </c>
    </row>
    <row r="29" spans="1:19" x14ac:dyDescent="0.25">
      <c r="A29" t="s">
        <v>47</v>
      </c>
      <c r="B29" t="s">
        <v>45</v>
      </c>
      <c r="C29">
        <v>1.3532227207575581E-2</v>
      </c>
      <c r="D29">
        <v>0</v>
      </c>
      <c r="E29">
        <v>0</v>
      </c>
      <c r="F29">
        <v>1.7789842747310044E-2</v>
      </c>
      <c r="G29">
        <v>1.4889631126353834E-2</v>
      </c>
      <c r="H29">
        <v>1.5128575173320336E-2</v>
      </c>
      <c r="I29">
        <v>0</v>
      </c>
      <c r="J29">
        <v>9.7625677379005529E-2</v>
      </c>
      <c r="L29">
        <v>1.2731101463241043E-2</v>
      </c>
      <c r="M29">
        <v>9.7398290795708935E-3</v>
      </c>
      <c r="N29">
        <v>6.4733629896390907E-2</v>
      </c>
      <c r="O29">
        <v>0.29701324618358232</v>
      </c>
      <c r="P29">
        <v>7.457517506443025E-3</v>
      </c>
      <c r="Q29">
        <v>8.652350266303576E-3</v>
      </c>
      <c r="R29">
        <v>2.9033901794937129E-3</v>
      </c>
      <c r="S29">
        <v>0</v>
      </c>
    </row>
    <row r="30" spans="1:19" x14ac:dyDescent="0.25">
      <c r="A30" t="s">
        <v>48</v>
      </c>
      <c r="B30" t="s">
        <v>45</v>
      </c>
      <c r="C30">
        <v>7.7961547377879779E-3</v>
      </c>
      <c r="D30">
        <v>1.2913633634942764E-2</v>
      </c>
      <c r="E30">
        <v>0</v>
      </c>
      <c r="F30">
        <v>1.014105213420776E-3</v>
      </c>
      <c r="G30">
        <v>1.0437230581444612E-2</v>
      </c>
      <c r="H30">
        <v>9.5890701425481346E-3</v>
      </c>
      <c r="I30">
        <v>1.2114226023093725E-2</v>
      </c>
      <c r="J30">
        <v>3.9115193966526692E-2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1.094504655798932E-2</v>
      </c>
    </row>
    <row r="31" spans="1:19" x14ac:dyDescent="0.25">
      <c r="A31" t="s">
        <v>49</v>
      </c>
      <c r="B31" t="s">
        <v>50</v>
      </c>
      <c r="C31">
        <v>0.36802047917052561</v>
      </c>
      <c r="D31">
        <v>4.6328833597162153E-2</v>
      </c>
      <c r="E31">
        <v>0</v>
      </c>
      <c r="F31">
        <v>0.21523713270472092</v>
      </c>
      <c r="G31">
        <v>0.28300854374936041</v>
      </c>
      <c r="H31">
        <v>3.3515037774428198E-3</v>
      </c>
      <c r="I31">
        <v>0.48256055201050491</v>
      </c>
      <c r="J31">
        <v>0.19418838894789656</v>
      </c>
      <c r="L31">
        <v>1.2803088109384056E-2</v>
      </c>
      <c r="M31">
        <v>1.5680701817814932E-2</v>
      </c>
      <c r="N31">
        <v>0</v>
      </c>
      <c r="O31">
        <v>1.9435601767394589E-2</v>
      </c>
      <c r="P31">
        <v>0</v>
      </c>
      <c r="Q31">
        <v>1.0618906680020678E-2</v>
      </c>
      <c r="R31">
        <v>0</v>
      </c>
      <c r="S31">
        <v>8.3064158042232463E-3</v>
      </c>
    </row>
    <row r="32" spans="1:19" x14ac:dyDescent="0.25">
      <c r="A32" t="s">
        <v>51</v>
      </c>
      <c r="B32" t="s">
        <v>52</v>
      </c>
      <c r="C32">
        <v>0</v>
      </c>
      <c r="D32">
        <v>0</v>
      </c>
      <c r="E32">
        <v>0</v>
      </c>
      <c r="F32">
        <v>0</v>
      </c>
      <c r="G32">
        <v>6.596408057914685E-3</v>
      </c>
      <c r="H32">
        <v>0</v>
      </c>
      <c r="I32">
        <v>0</v>
      </c>
      <c r="J32">
        <v>0</v>
      </c>
      <c r="L32">
        <v>8.39124036372026E-3</v>
      </c>
      <c r="M32">
        <v>2.0113357225806059</v>
      </c>
      <c r="N32">
        <v>0.9785708229922998</v>
      </c>
      <c r="O32">
        <v>2.8379296203499434E-2</v>
      </c>
      <c r="P32">
        <v>6.68580796481449E-2</v>
      </c>
      <c r="Q32">
        <v>7.2113402968164951E-3</v>
      </c>
      <c r="R32">
        <v>3.6568073452788091E-2</v>
      </c>
      <c r="S32">
        <v>1.9745814999655106E-2</v>
      </c>
    </row>
    <row r="33" spans="1:19" x14ac:dyDescent="0.25">
      <c r="A33" t="s">
        <v>53</v>
      </c>
      <c r="B33" t="s">
        <v>52</v>
      </c>
      <c r="C33">
        <v>0</v>
      </c>
      <c r="D33">
        <v>0.17765813206654993</v>
      </c>
      <c r="E33">
        <v>0</v>
      </c>
      <c r="F33">
        <v>0.19112718206903478</v>
      </c>
      <c r="G33">
        <v>0.59581099568660645</v>
      </c>
      <c r="H33">
        <v>2.5183199897149438E-2</v>
      </c>
      <c r="I33">
        <v>1.7994831183302569</v>
      </c>
      <c r="J33">
        <v>2.8609143191259651E-2</v>
      </c>
      <c r="L33">
        <v>0.43965409050258458</v>
      </c>
      <c r="M33">
        <v>0.99377614140768689</v>
      </c>
      <c r="N33">
        <v>2.5816110436322015</v>
      </c>
      <c r="O33">
        <v>3.9347539316310285</v>
      </c>
      <c r="P33">
        <v>3.6525280876943689</v>
      </c>
      <c r="Q33">
        <v>1.1897979600543822</v>
      </c>
      <c r="R33">
        <v>5.2497713578527154</v>
      </c>
      <c r="S33">
        <v>0.15412290587790059</v>
      </c>
    </row>
    <row r="34" spans="1:19" x14ac:dyDescent="0.25">
      <c r="A34" t="s">
        <v>54</v>
      </c>
      <c r="B34" t="s">
        <v>52</v>
      </c>
      <c r="C34">
        <v>1.1601679699852502E-2</v>
      </c>
      <c r="D34">
        <v>0</v>
      </c>
      <c r="E34">
        <v>0</v>
      </c>
      <c r="F34">
        <v>2.5812552245735813E-2</v>
      </c>
      <c r="G34">
        <v>0</v>
      </c>
      <c r="H34">
        <v>0</v>
      </c>
      <c r="I34">
        <v>0</v>
      </c>
      <c r="J34">
        <v>0</v>
      </c>
      <c r="L34">
        <v>6.4017429690886196E-2</v>
      </c>
      <c r="M34">
        <v>0</v>
      </c>
      <c r="N34">
        <v>1.6639180748785006E-2</v>
      </c>
      <c r="O34">
        <v>0.38581477455512903</v>
      </c>
      <c r="P34">
        <v>0.13972936345612275</v>
      </c>
      <c r="Q34">
        <v>5.1142698523674847E-2</v>
      </c>
      <c r="R34">
        <v>3.7608381804747487E-2</v>
      </c>
      <c r="S34">
        <v>0</v>
      </c>
    </row>
    <row r="35" spans="1:19" x14ac:dyDescent="0.25">
      <c r="A35" t="s">
        <v>55</v>
      </c>
      <c r="B35" t="s">
        <v>52</v>
      </c>
      <c r="C35">
        <v>2.3064633402641301</v>
      </c>
      <c r="D35">
        <v>1.1508687330188867</v>
      </c>
      <c r="E35">
        <v>1.3110578684581118</v>
      </c>
      <c r="F35">
        <v>1.3110578684581118</v>
      </c>
      <c r="G35">
        <v>1.527173989763718</v>
      </c>
      <c r="H35">
        <v>0.79225511417114169</v>
      </c>
      <c r="I35">
        <v>2.5894616332434337</v>
      </c>
      <c r="J35">
        <v>0.87839113846011196</v>
      </c>
      <c r="L35">
        <v>4.9453541059502859</v>
      </c>
      <c r="M35">
        <v>6.2342873253268642</v>
      </c>
      <c r="N35">
        <v>11.6944975964461</v>
      </c>
      <c r="O35">
        <v>2.8452595702192958</v>
      </c>
      <c r="P35">
        <v>1.4911585126637359</v>
      </c>
      <c r="Q35">
        <v>3.6681962369934062</v>
      </c>
      <c r="R35">
        <v>4.6865483766626159</v>
      </c>
      <c r="S35">
        <v>3.4158124346868979</v>
      </c>
    </row>
    <row r="36" spans="1:19" x14ac:dyDescent="0.25">
      <c r="A36" t="s">
        <v>56</v>
      </c>
      <c r="B36" t="s">
        <v>57</v>
      </c>
      <c r="C36">
        <v>0</v>
      </c>
      <c r="D36">
        <v>0</v>
      </c>
      <c r="E36">
        <v>0</v>
      </c>
      <c r="F36">
        <v>0</v>
      </c>
      <c r="G36">
        <v>0.43760875541650268</v>
      </c>
      <c r="H36">
        <v>0</v>
      </c>
      <c r="I36">
        <v>0</v>
      </c>
      <c r="J36">
        <v>0</v>
      </c>
      <c r="L36">
        <v>0.40173529074853637</v>
      </c>
      <c r="M36">
        <v>0.57154984271314491</v>
      </c>
      <c r="N36">
        <v>8.5206257609243217</v>
      </c>
      <c r="O36">
        <v>1.4246058473561207</v>
      </c>
      <c r="P36">
        <v>0.8177962351612077</v>
      </c>
      <c r="Q36">
        <v>1.0915066235018265</v>
      </c>
      <c r="R36">
        <v>1.2247352478705236</v>
      </c>
      <c r="S36">
        <v>0.90160226916309505</v>
      </c>
    </row>
    <row r="37" spans="1:19" x14ac:dyDescent="0.25">
      <c r="A37" t="s">
        <v>58</v>
      </c>
      <c r="B37" t="s">
        <v>59</v>
      </c>
      <c r="C37">
        <v>0</v>
      </c>
      <c r="D37">
        <v>0</v>
      </c>
      <c r="E37">
        <v>0</v>
      </c>
      <c r="F37">
        <v>0</v>
      </c>
      <c r="G37">
        <v>2.0617288568690252E-2</v>
      </c>
      <c r="H37">
        <v>0</v>
      </c>
      <c r="I37">
        <v>0</v>
      </c>
      <c r="J37">
        <v>0</v>
      </c>
      <c r="L37">
        <v>0</v>
      </c>
      <c r="M37">
        <v>6.8654150103719294E-2</v>
      </c>
      <c r="N37">
        <v>0.92948142909894216</v>
      </c>
      <c r="O37">
        <v>0.14695944834739383</v>
      </c>
      <c r="P37">
        <v>0</v>
      </c>
      <c r="Q37">
        <v>0</v>
      </c>
      <c r="R37">
        <v>8.0815360280567211E-2</v>
      </c>
      <c r="S37">
        <v>0.60449226027762093</v>
      </c>
    </row>
    <row r="38" spans="1:19" x14ac:dyDescent="0.25">
      <c r="A38" t="s">
        <v>60</v>
      </c>
      <c r="B38" t="s">
        <v>59</v>
      </c>
      <c r="C38">
        <v>0.25573808922973673</v>
      </c>
      <c r="D38">
        <v>6.6386416543717963E-2</v>
      </c>
      <c r="E38">
        <v>0.16984660068390647</v>
      </c>
      <c r="F38">
        <v>1.8191289888313981E-2</v>
      </c>
      <c r="G38">
        <v>5.1163215742008203E-2</v>
      </c>
      <c r="H38">
        <v>0.1070877644990785</v>
      </c>
      <c r="I38">
        <v>6.8591125921815099E-2</v>
      </c>
      <c r="J38">
        <v>0.63553780828092521</v>
      </c>
      <c r="L38">
        <v>0.10319185500649049</v>
      </c>
      <c r="M38">
        <v>0.1267782940134082</v>
      </c>
      <c r="N38">
        <v>8.9625267873819706E-2</v>
      </c>
      <c r="O38">
        <v>9.4276504953887161E-2</v>
      </c>
      <c r="P38">
        <v>3.2172453732368857E-2</v>
      </c>
      <c r="Q38">
        <v>8.5701905699004446E-2</v>
      </c>
      <c r="R38">
        <v>7.3450034394408226E-2</v>
      </c>
      <c r="S38">
        <v>0.23275970581756023</v>
      </c>
    </row>
    <row r="39" spans="1:19" x14ac:dyDescent="0.25">
      <c r="A39" t="s">
        <v>61</v>
      </c>
      <c r="B39" t="s">
        <v>62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</row>
    <row r="40" spans="1:19" x14ac:dyDescent="0.25">
      <c r="A40" t="s">
        <v>63</v>
      </c>
      <c r="B40" t="s">
        <v>64</v>
      </c>
      <c r="C40">
        <v>0.93313690819898976</v>
      </c>
      <c r="D40">
        <v>2.5467356936661589E-3</v>
      </c>
      <c r="E40">
        <v>0.18034968248797431</v>
      </c>
      <c r="F40">
        <v>0.83274179028350082</v>
      </c>
      <c r="G40">
        <v>0.55717638925452395</v>
      </c>
      <c r="H40">
        <v>5.5000815049504659E-2</v>
      </c>
      <c r="I40">
        <v>0.89153034258029562</v>
      </c>
      <c r="J40">
        <v>0</v>
      </c>
      <c r="L40">
        <v>0</v>
      </c>
      <c r="M40">
        <v>0.45733578877191494</v>
      </c>
      <c r="N40">
        <v>0.38163811120520713</v>
      </c>
      <c r="O40">
        <v>0.10244261473680955</v>
      </c>
      <c r="P40">
        <v>0.36059804632287917</v>
      </c>
      <c r="Q40">
        <v>8.8697104477851132E-2</v>
      </c>
      <c r="R40">
        <v>0</v>
      </c>
      <c r="S40">
        <v>0.45677503223283156</v>
      </c>
    </row>
    <row r="41" spans="1:19" x14ac:dyDescent="0.25">
      <c r="A41" t="s">
        <v>65</v>
      </c>
      <c r="B41" t="s">
        <v>66</v>
      </c>
      <c r="C41">
        <v>0</v>
      </c>
      <c r="D41">
        <v>0</v>
      </c>
      <c r="E41">
        <v>4.8087103238836672E-2</v>
      </c>
      <c r="F41">
        <v>2.5818505758282307E-2</v>
      </c>
      <c r="G41">
        <v>1.2768383574911158E-2</v>
      </c>
      <c r="H41">
        <v>0</v>
      </c>
      <c r="I41">
        <v>0</v>
      </c>
      <c r="J41">
        <v>0</v>
      </c>
      <c r="L41">
        <v>0.44178007434204664</v>
      </c>
      <c r="M41">
        <v>0.40010082591247398</v>
      </c>
      <c r="N41">
        <v>1.4447358971000037</v>
      </c>
      <c r="O41">
        <v>0.41387683259932057</v>
      </c>
      <c r="P41">
        <v>0.23054280153289172</v>
      </c>
      <c r="Q41">
        <v>0.13839578790221327</v>
      </c>
      <c r="R41">
        <v>0.18655799738723075</v>
      </c>
      <c r="S41">
        <v>0.17039226007143959</v>
      </c>
    </row>
    <row r="42" spans="1:19" x14ac:dyDescent="0.25">
      <c r="A42" t="s">
        <v>67</v>
      </c>
      <c r="B42" t="s">
        <v>66</v>
      </c>
      <c r="C42">
        <v>6.48727319607387E-2</v>
      </c>
      <c r="D42">
        <v>5.1256543363514838E-2</v>
      </c>
      <c r="E42">
        <v>6.341649331860176E-2</v>
      </c>
      <c r="F42">
        <v>4.7902873325594737E-2</v>
      </c>
      <c r="G42">
        <v>4.8264794313412449E-2</v>
      </c>
      <c r="H42">
        <v>7.1248724061184265E-2</v>
      </c>
      <c r="I42">
        <v>5.2803423065599923E-2</v>
      </c>
      <c r="J42">
        <v>9.4956304766832422E-2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6.970802279401829E-2</v>
      </c>
    </row>
    <row r="43" spans="1:19" x14ac:dyDescent="0.25">
      <c r="A43" t="s">
        <v>68</v>
      </c>
      <c r="B43" t="s">
        <v>66</v>
      </c>
      <c r="C43">
        <v>0</v>
      </c>
      <c r="D43">
        <v>0</v>
      </c>
      <c r="E43">
        <v>0</v>
      </c>
      <c r="F43">
        <v>0</v>
      </c>
      <c r="G43">
        <v>5.621425806606338E-2</v>
      </c>
      <c r="H43">
        <v>0.13352208060915427</v>
      </c>
      <c r="I43">
        <v>3.5242845382058071E-3</v>
      </c>
      <c r="J43">
        <v>0</v>
      </c>
      <c r="L43">
        <v>0</v>
      </c>
      <c r="M43">
        <v>1.0483057998679437E-2</v>
      </c>
      <c r="N43">
        <v>0.24810662906252973</v>
      </c>
      <c r="O43">
        <v>0</v>
      </c>
      <c r="P43">
        <v>0.19891682054293269</v>
      </c>
      <c r="Q43">
        <v>1.826865486045344E-2</v>
      </c>
      <c r="R43">
        <v>0</v>
      </c>
      <c r="S43">
        <v>2.284292198531317E-2</v>
      </c>
    </row>
    <row r="44" spans="1:19" x14ac:dyDescent="0.25">
      <c r="A44" t="s">
        <v>69</v>
      </c>
      <c r="B44" t="s">
        <v>66</v>
      </c>
      <c r="C44">
        <v>8.1042539366926208E-2</v>
      </c>
      <c r="D44">
        <v>8.8006891724615621E-2</v>
      </c>
      <c r="E44">
        <v>7.3996714520869408E-2</v>
      </c>
      <c r="F44">
        <v>5.3915267405331944E-2</v>
      </c>
      <c r="G44">
        <v>8.3306106250486664E-2</v>
      </c>
      <c r="H44">
        <v>6.5278771732475094E-2</v>
      </c>
      <c r="I44">
        <v>4.5747543511733144E-2</v>
      </c>
      <c r="J44">
        <v>7.7350979008252482E-2</v>
      </c>
      <c r="L44">
        <v>0.1230992484196719</v>
      </c>
      <c r="M44">
        <v>0.3092845860638514</v>
      </c>
      <c r="N44">
        <v>0.48051310411246317</v>
      </c>
      <c r="O44">
        <v>0.24574029616441095</v>
      </c>
      <c r="P44">
        <v>9.5921924252725013E-2</v>
      </c>
      <c r="Q44">
        <v>8.4236943845869439E-2</v>
      </c>
      <c r="R44">
        <v>6.1848630089571539E-2</v>
      </c>
      <c r="S44">
        <v>3.613011236830603E-2</v>
      </c>
    </row>
    <row r="45" spans="1:19" x14ac:dyDescent="0.25">
      <c r="A45" t="s">
        <v>70</v>
      </c>
      <c r="B45" t="s">
        <v>66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L45">
        <v>0</v>
      </c>
      <c r="M45">
        <v>1.0985825019146956E-2</v>
      </c>
      <c r="N45">
        <v>1.2906580030447448</v>
      </c>
      <c r="O45">
        <v>6.3710889887869951E-2</v>
      </c>
      <c r="P45">
        <v>0.12048642913430278</v>
      </c>
      <c r="Q45">
        <v>2.9702905245774808E-2</v>
      </c>
      <c r="R45">
        <v>0</v>
      </c>
      <c r="S45">
        <v>0.24713665116721795</v>
      </c>
    </row>
    <row r="46" spans="1:19" x14ac:dyDescent="0.25">
      <c r="A46" t="s">
        <v>71</v>
      </c>
      <c r="B46" t="s">
        <v>66</v>
      </c>
      <c r="C46">
        <v>3.7859896462984287E-2</v>
      </c>
      <c r="D46">
        <v>6.6342330075156303E-2</v>
      </c>
      <c r="E46">
        <v>1.9082022727096051E-2</v>
      </c>
      <c r="F46">
        <v>3.4664826162812058E-2</v>
      </c>
      <c r="G46">
        <v>7.082842524857634E-2</v>
      </c>
      <c r="H46">
        <v>2.7210308666047369E-2</v>
      </c>
      <c r="I46">
        <v>7.2732002681782718E-2</v>
      </c>
      <c r="J46">
        <v>0</v>
      </c>
      <c r="L46">
        <v>3.118168694087424E-2</v>
      </c>
      <c r="M46">
        <v>3.9831138562712004E-2</v>
      </c>
      <c r="N46">
        <v>9.4184306318042671E-2</v>
      </c>
      <c r="O46">
        <v>4.9377769389201763E-2</v>
      </c>
      <c r="P46">
        <v>2.7952793523875152E-2</v>
      </c>
      <c r="Q46">
        <v>0</v>
      </c>
      <c r="R46">
        <v>4.1300965600811659E-2</v>
      </c>
      <c r="S46">
        <v>1.1897233978526819E-2</v>
      </c>
    </row>
    <row r="47" spans="1:19" x14ac:dyDescent="0.25">
      <c r="A47" t="s">
        <v>72</v>
      </c>
      <c r="B47" t="s">
        <v>66</v>
      </c>
      <c r="C47">
        <v>0</v>
      </c>
      <c r="D47">
        <v>0</v>
      </c>
      <c r="E47">
        <v>0</v>
      </c>
      <c r="F47">
        <v>0</v>
      </c>
      <c r="G47">
        <v>8.8118657937468134E-3</v>
      </c>
      <c r="H47">
        <v>0</v>
      </c>
      <c r="I47">
        <v>0</v>
      </c>
      <c r="J47">
        <v>0</v>
      </c>
      <c r="L47">
        <v>0</v>
      </c>
      <c r="M47">
        <v>2.0382223080682379E-2</v>
      </c>
      <c r="N47">
        <v>0.40076028211124975</v>
      </c>
      <c r="O47">
        <v>1.492999255149907E-2</v>
      </c>
      <c r="P47">
        <v>1.5905487356581836E-2</v>
      </c>
      <c r="Q47">
        <v>9.04391405897206E-3</v>
      </c>
      <c r="R47">
        <v>8.7358830602835315E-3</v>
      </c>
      <c r="S47">
        <v>0</v>
      </c>
    </row>
    <row r="48" spans="1:19" x14ac:dyDescent="0.25">
      <c r="A48" t="s">
        <v>73</v>
      </c>
      <c r="B48" t="s">
        <v>66</v>
      </c>
      <c r="C48">
        <v>5.0825920365337972E-2</v>
      </c>
      <c r="D48">
        <v>5.248776930667217E-2</v>
      </c>
      <c r="E48">
        <v>3.8719668400314142E-2</v>
      </c>
      <c r="F48">
        <v>4.6494204262442843E-3</v>
      </c>
      <c r="G48">
        <v>3.5584017699548262E-2</v>
      </c>
      <c r="H48">
        <v>0.10444284102032253</v>
      </c>
      <c r="I48">
        <v>0</v>
      </c>
      <c r="J48">
        <v>0</v>
      </c>
      <c r="L48">
        <v>4.2762474099878892E-2</v>
      </c>
      <c r="M48">
        <v>0</v>
      </c>
      <c r="N48">
        <v>2.2821565139415922E-2</v>
      </c>
      <c r="O48">
        <v>0</v>
      </c>
      <c r="P48">
        <v>0</v>
      </c>
      <c r="Q48">
        <v>0.10642508760466471</v>
      </c>
      <c r="R48">
        <v>0.1478903831753921</v>
      </c>
      <c r="S48">
        <v>3.934929768897414E-2</v>
      </c>
    </row>
    <row r="49" spans="1:19" x14ac:dyDescent="0.25">
      <c r="A49" t="s">
        <v>74</v>
      </c>
      <c r="B49" t="s">
        <v>66</v>
      </c>
      <c r="C49">
        <v>0.20005773470201249</v>
      </c>
      <c r="D49">
        <v>0.24401906699074155</v>
      </c>
      <c r="E49">
        <v>0.14007265560594021</v>
      </c>
      <c r="F49">
        <v>0.89200587596283132</v>
      </c>
      <c r="G49">
        <v>0.13131747140732244</v>
      </c>
      <c r="H49">
        <v>0.16130821772979209</v>
      </c>
      <c r="I49">
        <v>0.10972319811583632</v>
      </c>
      <c r="J49">
        <v>0.26079008042372853</v>
      </c>
      <c r="L49">
        <v>0</v>
      </c>
      <c r="M49">
        <v>0</v>
      </c>
      <c r="N49">
        <v>0</v>
      </c>
      <c r="O49">
        <v>1.8524695359253707E-2</v>
      </c>
      <c r="P49">
        <v>0</v>
      </c>
      <c r="Q49">
        <v>1.2065030185697902E-2</v>
      </c>
      <c r="R49">
        <v>1.0456561030963017E-2</v>
      </c>
      <c r="S49">
        <v>5.385462966342297E-2</v>
      </c>
    </row>
    <row r="50" spans="1:19" x14ac:dyDescent="0.25">
      <c r="A50" t="s">
        <v>75</v>
      </c>
      <c r="B50" t="s">
        <v>76</v>
      </c>
      <c r="C50">
        <v>0.17526751396455684</v>
      </c>
      <c r="D50">
        <v>1.0532874057210708E-2</v>
      </c>
      <c r="E50">
        <v>2.0439336280802221E-2</v>
      </c>
      <c r="F50">
        <v>0</v>
      </c>
      <c r="G50">
        <v>2.9505210012942307E-2</v>
      </c>
      <c r="H50">
        <v>3.7148014071673077E-2</v>
      </c>
      <c r="I50">
        <v>4.8639632550303007E-2</v>
      </c>
      <c r="J50">
        <v>0.14799381455246138</v>
      </c>
      <c r="L50">
        <v>0.12939090655743743</v>
      </c>
      <c r="M50">
        <v>3.6881512529326664E-2</v>
      </c>
      <c r="N50">
        <v>3.1022696443950171E-2</v>
      </c>
      <c r="O50">
        <v>3.088393800079588E-2</v>
      </c>
      <c r="P50">
        <v>0</v>
      </c>
      <c r="Q50">
        <v>2.9711992345068758E-2</v>
      </c>
      <c r="R50">
        <v>5.0899220898420819E-2</v>
      </c>
      <c r="S50">
        <v>0.18699766158678818</v>
      </c>
    </row>
    <row r="51" spans="1:19" x14ac:dyDescent="0.25">
      <c r="A51" t="s">
        <v>77</v>
      </c>
      <c r="B51" t="s">
        <v>76</v>
      </c>
      <c r="C51">
        <v>1.8875065732073584</v>
      </c>
      <c r="D51">
        <v>0.5829759441821355</v>
      </c>
      <c r="E51">
        <v>2.6172137737132388</v>
      </c>
      <c r="F51">
        <v>1.5858180540201439</v>
      </c>
      <c r="G51">
        <v>1.2806560377541352</v>
      </c>
      <c r="H51">
        <v>2.2272427088372844</v>
      </c>
      <c r="I51">
        <v>0.65336450937681401</v>
      </c>
      <c r="J51">
        <v>1.8491249612405563</v>
      </c>
      <c r="L51">
        <v>1.9325356036751853</v>
      </c>
      <c r="M51">
        <v>7.4993748260121773</v>
      </c>
      <c r="N51">
        <v>4.2186263995541164</v>
      </c>
      <c r="O51">
        <v>1.1194617122031116</v>
      </c>
      <c r="P51">
        <v>1.6205544413340942</v>
      </c>
      <c r="Q51">
        <v>1.3337331888060981</v>
      </c>
      <c r="R51">
        <v>1.6144495548465347</v>
      </c>
      <c r="S51">
        <v>2.2228635870179012</v>
      </c>
    </row>
    <row r="52" spans="1:19" x14ac:dyDescent="0.25">
      <c r="A52" t="s">
        <v>78</v>
      </c>
      <c r="B52" t="s">
        <v>79</v>
      </c>
      <c r="C52">
        <v>0.16562286344981864</v>
      </c>
      <c r="D52">
        <v>0.14353427323102316</v>
      </c>
      <c r="E52">
        <v>0.43488410913551462</v>
      </c>
      <c r="F52">
        <v>0</v>
      </c>
      <c r="G52">
        <v>1.5247429153951615</v>
      </c>
      <c r="H52">
        <v>0.14688168165743656</v>
      </c>
      <c r="I52">
        <v>1.9749047932841091</v>
      </c>
      <c r="J52">
        <v>0.21652651542977777</v>
      </c>
      <c r="L52">
        <v>0</v>
      </c>
      <c r="M52">
        <v>0</v>
      </c>
      <c r="N52">
        <v>3.1127607036275474E-2</v>
      </c>
      <c r="O52">
        <v>0.38556080565472395</v>
      </c>
      <c r="P52">
        <v>0.17880757550876719</v>
      </c>
      <c r="Q52">
        <v>6.3456603014871688E-2</v>
      </c>
      <c r="R52">
        <v>0.33965351312709358</v>
      </c>
      <c r="S52">
        <v>0.18175748258386085</v>
      </c>
    </row>
    <row r="53" spans="1:19" x14ac:dyDescent="0.25">
      <c r="A53" t="s">
        <v>80</v>
      </c>
      <c r="B53" t="s">
        <v>79</v>
      </c>
      <c r="C53">
        <v>0</v>
      </c>
      <c r="D53">
        <v>9.1842276904617846E-3</v>
      </c>
      <c r="E53">
        <v>0</v>
      </c>
      <c r="F53">
        <v>0</v>
      </c>
      <c r="G53">
        <v>0.293570602626405</v>
      </c>
      <c r="H53">
        <v>0.96624899604528036</v>
      </c>
      <c r="I53">
        <v>0</v>
      </c>
      <c r="J53">
        <v>0</v>
      </c>
      <c r="L53">
        <v>2.9439894095414472</v>
      </c>
      <c r="M53">
        <v>0.36696325345000486</v>
      </c>
      <c r="N53">
        <v>4.7097337856655574</v>
      </c>
      <c r="O53">
        <v>5.4415641520474063</v>
      </c>
      <c r="P53">
        <v>2.512648746779143</v>
      </c>
      <c r="Q53">
        <v>0.69205937190413824</v>
      </c>
      <c r="R53">
        <v>0.40286087283054672</v>
      </c>
      <c r="S53">
        <v>3.5531110013255058</v>
      </c>
    </row>
    <row r="54" spans="1:19" x14ac:dyDescent="0.25">
      <c r="A54" t="s">
        <v>81</v>
      </c>
      <c r="B54" t="s">
        <v>79</v>
      </c>
      <c r="C54">
        <v>3.0636779387533215</v>
      </c>
      <c r="D54">
        <v>2.1311584607158709</v>
      </c>
      <c r="E54">
        <v>1.2608095066127991</v>
      </c>
      <c r="F54">
        <v>0.71811499937192191</v>
      </c>
      <c r="G54">
        <v>1.0732622428172895</v>
      </c>
      <c r="H54">
        <v>1.9814601156008225</v>
      </c>
      <c r="I54">
        <v>1.8645976833273441</v>
      </c>
      <c r="J54">
        <v>2.4535707432441569</v>
      </c>
      <c r="L54">
        <v>2.1212066643339496</v>
      </c>
      <c r="M54">
        <v>4.2345884414903221</v>
      </c>
      <c r="N54">
        <v>7.7852007827495386</v>
      </c>
      <c r="O54">
        <v>7.0500341338967702</v>
      </c>
      <c r="P54">
        <v>2.3452047407027616</v>
      </c>
      <c r="Q54">
        <v>0.43029924325873825</v>
      </c>
      <c r="R54">
        <v>1.0789507630813897</v>
      </c>
      <c r="S54">
        <v>1.289864213872012</v>
      </c>
    </row>
    <row r="55" spans="1:19" x14ac:dyDescent="0.25">
      <c r="A55" t="s">
        <v>82</v>
      </c>
      <c r="B55" t="s">
        <v>79</v>
      </c>
      <c r="C55">
        <v>2.8107961074191925</v>
      </c>
      <c r="D55">
        <v>2.0672258374279719</v>
      </c>
      <c r="E55">
        <v>3.1488760810358922</v>
      </c>
      <c r="F55">
        <v>0.79324454230308239</v>
      </c>
      <c r="G55">
        <v>1.2072975260443424</v>
      </c>
      <c r="H55">
        <v>2.1669698370509614</v>
      </c>
      <c r="I55">
        <v>1.5309095261796744</v>
      </c>
      <c r="J55">
        <v>1.2074581473992476</v>
      </c>
      <c r="L55">
        <v>2.0541870814323389</v>
      </c>
      <c r="M55">
        <v>2.5016723475454912</v>
      </c>
      <c r="N55">
        <v>6.089854609750236</v>
      </c>
      <c r="O55">
        <v>5.0435405443009236</v>
      </c>
      <c r="P55">
        <v>1.4383831169258154</v>
      </c>
      <c r="Q55">
        <v>0.6339420687605426</v>
      </c>
      <c r="R55">
        <v>0.60651510089068039</v>
      </c>
      <c r="S55">
        <v>0.4052580173277221</v>
      </c>
    </row>
    <row r="56" spans="1:19" x14ac:dyDescent="0.25">
      <c r="A56" t="s">
        <v>83</v>
      </c>
      <c r="B56" t="s">
        <v>79</v>
      </c>
      <c r="C56">
        <v>0.90969867168182117</v>
      </c>
      <c r="D56">
        <v>0.53939132106515753</v>
      </c>
      <c r="E56">
        <v>1.1127745118015371</v>
      </c>
      <c r="F56">
        <v>1.116964573823408</v>
      </c>
      <c r="G56">
        <v>0.54282723348440409</v>
      </c>
      <c r="H56">
        <v>0.9051490998511873</v>
      </c>
      <c r="I56">
        <v>0.54340285448973258</v>
      </c>
      <c r="J56">
        <v>0.57770955914535826</v>
      </c>
      <c r="L56">
        <v>1.413263046125899</v>
      </c>
      <c r="M56">
        <v>10.130039994899207</v>
      </c>
      <c r="N56">
        <v>4.926140720335713</v>
      </c>
      <c r="O56">
        <v>2.9028929229563487</v>
      </c>
      <c r="P56">
        <v>1.4802312298412801</v>
      </c>
      <c r="Q56">
        <v>1.048787182754148</v>
      </c>
      <c r="R56">
        <v>1.2294623774595232</v>
      </c>
      <c r="S56">
        <v>1.7389263512467024</v>
      </c>
    </row>
    <row r="57" spans="1:19" x14ac:dyDescent="0.25">
      <c r="A57" t="s">
        <v>84</v>
      </c>
      <c r="B57" t="s">
        <v>79</v>
      </c>
      <c r="C57">
        <v>0</v>
      </c>
      <c r="D57">
        <v>0</v>
      </c>
      <c r="E57">
        <v>0</v>
      </c>
      <c r="F57">
        <v>0</v>
      </c>
      <c r="G57">
        <v>0.10554539383370927</v>
      </c>
      <c r="H57">
        <v>0</v>
      </c>
      <c r="I57">
        <v>3.8985872352320525E-2</v>
      </c>
      <c r="J57">
        <v>0</v>
      </c>
      <c r="L57">
        <v>0.33801719244395201</v>
      </c>
      <c r="M57">
        <v>0</v>
      </c>
      <c r="N57">
        <v>0.16649604829546122</v>
      </c>
      <c r="O57">
        <v>0</v>
      </c>
      <c r="P57">
        <v>0</v>
      </c>
      <c r="Q57">
        <v>0.13668765003327968</v>
      </c>
      <c r="R57">
        <v>0.13003693613865105</v>
      </c>
      <c r="S57">
        <v>0.36385942619035477</v>
      </c>
    </row>
    <row r="58" spans="1:19" x14ac:dyDescent="0.25">
      <c r="A58" t="s">
        <v>85</v>
      </c>
      <c r="B58" t="s">
        <v>79</v>
      </c>
      <c r="C58">
        <v>7.6568120123435321E-2</v>
      </c>
      <c r="D58">
        <v>2.7057823008038891E-2</v>
      </c>
      <c r="E58">
        <v>0.17291775583600844</v>
      </c>
      <c r="F58">
        <v>8.124210693434426E-3</v>
      </c>
      <c r="G58">
        <v>8.3049068414049493E-2</v>
      </c>
      <c r="H58">
        <v>6.1876001261032515E-2</v>
      </c>
      <c r="I58">
        <v>3.9155507894403377E-2</v>
      </c>
      <c r="J58">
        <v>9.12051826666717E-2</v>
      </c>
      <c r="L58">
        <v>0.18454280568559356</v>
      </c>
      <c r="M58">
        <v>1.104907732977604</v>
      </c>
      <c r="N58">
        <v>0.580043299549036</v>
      </c>
      <c r="O58">
        <v>0.28003707487452817</v>
      </c>
      <c r="P58">
        <v>0.25033736678031471</v>
      </c>
      <c r="Q58">
        <v>0.10551760722795281</v>
      </c>
      <c r="R58">
        <v>0.17355851140064155</v>
      </c>
      <c r="S58">
        <v>0.13034243232536988</v>
      </c>
    </row>
    <row r="59" spans="1:19" x14ac:dyDescent="0.25">
      <c r="A59" t="s">
        <v>86</v>
      </c>
      <c r="B59" t="s">
        <v>79</v>
      </c>
      <c r="C59">
        <v>0.11676358612736289</v>
      </c>
      <c r="D59">
        <v>0.16072848112220023</v>
      </c>
      <c r="E59">
        <v>1.6460198451784664E-2</v>
      </c>
      <c r="F59">
        <v>0.14158747690746873</v>
      </c>
      <c r="G59">
        <v>0.11027561771848302</v>
      </c>
      <c r="H59">
        <v>9.7889294455991177E-2</v>
      </c>
      <c r="I59">
        <v>0.11370437766961586</v>
      </c>
      <c r="J59">
        <v>5.5243056155771179E-2</v>
      </c>
      <c r="L59">
        <v>4.6964702042170743E-2</v>
      </c>
      <c r="M59">
        <v>0</v>
      </c>
      <c r="N59">
        <v>7.6006299127108117E-3</v>
      </c>
      <c r="O59">
        <v>7.6926166939207128E-3</v>
      </c>
      <c r="P59">
        <v>3.7220754084721926E-2</v>
      </c>
      <c r="Q59">
        <v>1.0750238103343621E-2</v>
      </c>
      <c r="R59">
        <v>2.2550178820899641E-2</v>
      </c>
      <c r="S59">
        <v>4.0958296294824753E-2</v>
      </c>
    </row>
    <row r="60" spans="1:19" x14ac:dyDescent="0.25">
      <c r="A60" t="s">
        <v>87</v>
      </c>
      <c r="B60" t="s">
        <v>79</v>
      </c>
      <c r="C60">
        <v>0</v>
      </c>
      <c r="D60">
        <v>0</v>
      </c>
      <c r="E60">
        <v>0</v>
      </c>
      <c r="F60">
        <v>0</v>
      </c>
      <c r="G60">
        <v>6.2489014301764711E-3</v>
      </c>
      <c r="H60">
        <v>0</v>
      </c>
      <c r="I60">
        <v>0</v>
      </c>
      <c r="J60">
        <v>0</v>
      </c>
      <c r="L60">
        <v>0</v>
      </c>
      <c r="M60">
        <v>0</v>
      </c>
      <c r="N60">
        <v>0</v>
      </c>
      <c r="O60">
        <v>2.2124667815753996E-2</v>
      </c>
      <c r="P60">
        <v>3.080864641169672E-2</v>
      </c>
      <c r="Q60">
        <v>0</v>
      </c>
      <c r="R60">
        <v>0.11132774029975059</v>
      </c>
      <c r="S60">
        <v>0</v>
      </c>
    </row>
    <row r="61" spans="1:19" x14ac:dyDescent="0.25">
      <c r="A61" t="s">
        <v>88</v>
      </c>
      <c r="B61" t="s">
        <v>79</v>
      </c>
      <c r="C61">
        <v>10.68170900361436</v>
      </c>
      <c r="D61">
        <v>8.7894802331934212</v>
      </c>
      <c r="E61">
        <v>17.267258235256065</v>
      </c>
      <c r="F61">
        <v>7.2070585776621803</v>
      </c>
      <c r="G61">
        <v>9.8178631233834093</v>
      </c>
      <c r="H61">
        <v>9.3307212875548746</v>
      </c>
      <c r="I61">
        <v>9.7727698912735246</v>
      </c>
      <c r="J61">
        <v>9.1873542802171464</v>
      </c>
      <c r="L61">
        <v>22.401365133450984</v>
      </c>
      <c r="M61">
        <v>57.509751169401667</v>
      </c>
      <c r="N61">
        <v>66.178506522784517</v>
      </c>
      <c r="O61">
        <v>98.18560264502473</v>
      </c>
      <c r="P61">
        <v>23.494835575395896</v>
      </c>
      <c r="Q61">
        <v>16.351122132685429</v>
      </c>
      <c r="R61">
        <v>16.379134276090653</v>
      </c>
      <c r="S61">
        <v>14.345112805608482</v>
      </c>
    </row>
    <row r="62" spans="1:19" x14ac:dyDescent="0.25">
      <c r="A62" t="s">
        <v>89</v>
      </c>
      <c r="B62" t="s">
        <v>90</v>
      </c>
      <c r="C62">
        <v>7.8254499199562094E-2</v>
      </c>
      <c r="D62">
        <v>4.3732264120527033E-2</v>
      </c>
      <c r="E62">
        <v>0</v>
      </c>
      <c r="F62">
        <v>0</v>
      </c>
      <c r="G62">
        <v>1.9700987012708303E-2</v>
      </c>
      <c r="H62">
        <v>8.6827115860461712E-2</v>
      </c>
      <c r="I62">
        <v>9.394395285093278E-2</v>
      </c>
      <c r="J62">
        <v>0</v>
      </c>
      <c r="L62">
        <v>5.9547106436658337E-2</v>
      </c>
      <c r="M62">
        <v>0</v>
      </c>
      <c r="N62">
        <v>3.8699299307745981E-2</v>
      </c>
      <c r="O62">
        <v>0.20094172505509675</v>
      </c>
      <c r="P62">
        <v>1.9956012811468121E-2</v>
      </c>
      <c r="Q62">
        <v>7.3199981729392113E-2</v>
      </c>
      <c r="R62">
        <v>7.068950911611975E-2</v>
      </c>
      <c r="S62">
        <v>0</v>
      </c>
    </row>
    <row r="63" spans="1:19" x14ac:dyDescent="0.25">
      <c r="A63" t="s">
        <v>91</v>
      </c>
      <c r="B63" t="s">
        <v>90</v>
      </c>
      <c r="C63">
        <v>0.19400394625176598</v>
      </c>
      <c r="D63">
        <v>6.7565325149013004E-3</v>
      </c>
      <c r="E63">
        <v>0</v>
      </c>
      <c r="F63">
        <v>6.270338111249682E-2</v>
      </c>
      <c r="G63">
        <v>0</v>
      </c>
      <c r="H63">
        <v>0</v>
      </c>
      <c r="I63">
        <v>0.11363724547106188</v>
      </c>
      <c r="J63">
        <v>0</v>
      </c>
      <c r="L63">
        <v>4.7226896788347558E-2</v>
      </c>
      <c r="M63">
        <v>6.973431600151786E-2</v>
      </c>
      <c r="N63">
        <v>0.23140699588045335</v>
      </c>
      <c r="O63">
        <v>0.23467649916651176</v>
      </c>
      <c r="P63">
        <v>4.1023136365071766E-3</v>
      </c>
      <c r="Q63">
        <v>0.16031013308941555</v>
      </c>
      <c r="R63">
        <v>4.7015186094381795E-2</v>
      </c>
      <c r="S63">
        <v>0</v>
      </c>
    </row>
    <row r="64" spans="1:19" x14ac:dyDescent="0.25">
      <c r="A64" t="s">
        <v>92</v>
      </c>
      <c r="B64" t="s">
        <v>90</v>
      </c>
      <c r="C64">
        <v>1.1926941418558719</v>
      </c>
      <c r="D64">
        <v>1.0182928344688418</v>
      </c>
      <c r="E64">
        <v>1.6443774298042071</v>
      </c>
      <c r="F64">
        <v>7.5490021952649422E-2</v>
      </c>
      <c r="G64">
        <v>1.682039405745656</v>
      </c>
      <c r="H64">
        <v>0.79457716181802707</v>
      </c>
      <c r="I64">
        <v>0.48128269957375391</v>
      </c>
      <c r="J64">
        <v>0.63221161590467645</v>
      </c>
      <c r="L64">
        <v>2.0464767354592941</v>
      </c>
      <c r="M64">
        <v>2.0972715886057869</v>
      </c>
      <c r="N64">
        <v>1.5488130770878439</v>
      </c>
      <c r="O64">
        <v>1.3174381364402539</v>
      </c>
      <c r="P64">
        <v>1.456539301924727E-2</v>
      </c>
      <c r="Q64">
        <v>1.3664955360048101</v>
      </c>
      <c r="R64">
        <v>2.0737349277175396</v>
      </c>
      <c r="S64">
        <v>2.5899690155933008</v>
      </c>
    </row>
    <row r="65" spans="1:19" x14ac:dyDescent="0.25">
      <c r="A65" t="s">
        <v>93</v>
      </c>
      <c r="B65" t="s">
        <v>94</v>
      </c>
      <c r="C65">
        <v>0</v>
      </c>
      <c r="D65">
        <v>0</v>
      </c>
      <c r="E65">
        <v>3.8416350287770039E-2</v>
      </c>
      <c r="F65">
        <v>0</v>
      </c>
      <c r="G65">
        <v>3.0076154264649789E-2</v>
      </c>
      <c r="H65">
        <v>9.6630167803400183E-3</v>
      </c>
      <c r="I65">
        <v>0</v>
      </c>
      <c r="J65">
        <v>0.10082895764065887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</row>
    <row r="66" spans="1:19" x14ac:dyDescent="0.25">
      <c r="A66" t="s">
        <v>95</v>
      </c>
      <c r="B66" t="s">
        <v>94</v>
      </c>
      <c r="C66">
        <v>0</v>
      </c>
      <c r="D66">
        <v>0</v>
      </c>
      <c r="E66">
        <v>0</v>
      </c>
      <c r="F66">
        <v>7.1731161251276975E-3</v>
      </c>
      <c r="G66">
        <v>9.4932678184357286E-3</v>
      </c>
      <c r="H66">
        <v>0</v>
      </c>
      <c r="I66">
        <v>0</v>
      </c>
      <c r="J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8.7411114081696606E-3</v>
      </c>
      <c r="S66">
        <v>0</v>
      </c>
    </row>
    <row r="67" spans="1:19" x14ac:dyDescent="0.25">
      <c r="A67" t="s">
        <v>96</v>
      </c>
      <c r="B67" t="s">
        <v>94</v>
      </c>
      <c r="C67">
        <v>0</v>
      </c>
      <c r="D67">
        <v>0</v>
      </c>
      <c r="E67">
        <v>0</v>
      </c>
      <c r="F67">
        <v>0</v>
      </c>
      <c r="G67">
        <v>9.1691250416837455E-2</v>
      </c>
      <c r="H67">
        <v>0</v>
      </c>
      <c r="I67">
        <v>0</v>
      </c>
      <c r="J67">
        <v>0</v>
      </c>
      <c r="L67">
        <v>0</v>
      </c>
      <c r="M67">
        <v>0.1146140630653347</v>
      </c>
      <c r="N67">
        <v>0.16985330688171535</v>
      </c>
      <c r="O67">
        <v>0</v>
      </c>
      <c r="P67">
        <v>0.33994895179489804</v>
      </c>
      <c r="Q67">
        <v>0.38953475321923903</v>
      </c>
      <c r="R67">
        <v>0.11164942580313508</v>
      </c>
      <c r="S67">
        <v>0.14451484389728994</v>
      </c>
    </row>
    <row r="68" spans="1:19" x14ac:dyDescent="0.25">
      <c r="A68" t="s">
        <v>97</v>
      </c>
      <c r="B68" t="s">
        <v>94</v>
      </c>
      <c r="C68">
        <v>0</v>
      </c>
      <c r="D68">
        <v>0</v>
      </c>
      <c r="E68">
        <v>0.25470675384350477</v>
      </c>
      <c r="F68">
        <v>0</v>
      </c>
      <c r="G68">
        <v>0</v>
      </c>
      <c r="H68">
        <v>0</v>
      </c>
      <c r="I68">
        <v>0</v>
      </c>
      <c r="J68">
        <v>0</v>
      </c>
      <c r="L68">
        <v>0.55141627130391158</v>
      </c>
      <c r="M68">
        <v>0</v>
      </c>
      <c r="N68">
        <v>0.30257979796923218</v>
      </c>
      <c r="O68">
        <v>0</v>
      </c>
      <c r="P68">
        <v>0.31147248261319349</v>
      </c>
      <c r="Q68">
        <v>0.18343805504516089</v>
      </c>
      <c r="R68">
        <v>0.29424686362390762</v>
      </c>
      <c r="S68">
        <v>0</v>
      </c>
    </row>
    <row r="69" spans="1:19" x14ac:dyDescent="0.25">
      <c r="A69" t="s">
        <v>98</v>
      </c>
      <c r="B69" t="s">
        <v>94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L69">
        <v>0</v>
      </c>
      <c r="M69">
        <v>0</v>
      </c>
      <c r="N69">
        <v>0</v>
      </c>
      <c r="O69">
        <v>0</v>
      </c>
      <c r="P69">
        <v>1.8034737201925014E-2</v>
      </c>
      <c r="Q69">
        <v>4.9328473049655167E-2</v>
      </c>
      <c r="R69">
        <v>0</v>
      </c>
      <c r="S69">
        <v>1.2745796820891468E-2</v>
      </c>
    </row>
    <row r="70" spans="1:19" x14ac:dyDescent="0.25">
      <c r="A70" t="s">
        <v>99</v>
      </c>
      <c r="B70" t="s">
        <v>94</v>
      </c>
      <c r="C70">
        <v>5.9362842018494733E-2</v>
      </c>
      <c r="D70">
        <v>0</v>
      </c>
      <c r="E70">
        <v>0.12614211452878274</v>
      </c>
      <c r="F70">
        <v>0.12101820859408734</v>
      </c>
      <c r="G70">
        <v>2.7473483660968467E-2</v>
      </c>
      <c r="H70">
        <v>2.3824345342539154E-2</v>
      </c>
      <c r="I70">
        <v>2.7249502235857883</v>
      </c>
      <c r="J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2.2838587816112643E-2</v>
      </c>
    </row>
    <row r="71" spans="1:19" x14ac:dyDescent="0.25">
      <c r="A71" t="s">
        <v>100</v>
      </c>
      <c r="B71" t="s">
        <v>94</v>
      </c>
      <c r="C71">
        <v>0</v>
      </c>
      <c r="D71">
        <v>0</v>
      </c>
      <c r="E71">
        <v>0</v>
      </c>
      <c r="F71">
        <v>0</v>
      </c>
      <c r="G71">
        <v>1.7245285889557808E-2</v>
      </c>
      <c r="H71">
        <v>0</v>
      </c>
      <c r="I71">
        <v>1.750709155563674E-2</v>
      </c>
      <c r="J71">
        <v>0</v>
      </c>
      <c r="L71">
        <v>1.3005531499846665E-2</v>
      </c>
      <c r="M71">
        <v>0</v>
      </c>
      <c r="N71">
        <v>0</v>
      </c>
      <c r="O71">
        <v>0</v>
      </c>
      <c r="P71">
        <v>0</v>
      </c>
      <c r="Q71">
        <v>0</v>
      </c>
      <c r="R71">
        <v>2.3773251367807058E-2</v>
      </c>
      <c r="S71">
        <v>1.1660930576771507E-2</v>
      </c>
    </row>
    <row r="72" spans="1:19" x14ac:dyDescent="0.25">
      <c r="A72" t="s">
        <v>101</v>
      </c>
      <c r="B72" t="s">
        <v>94</v>
      </c>
      <c r="C72">
        <v>0</v>
      </c>
      <c r="D72">
        <v>3.0391780095103522E-3</v>
      </c>
      <c r="E72">
        <v>7.652739076874286E-3</v>
      </c>
      <c r="F72">
        <v>1.5185063091941042E-2</v>
      </c>
      <c r="G72">
        <v>3.4447010619114314E-3</v>
      </c>
      <c r="H72">
        <v>0</v>
      </c>
      <c r="I72">
        <v>1.6038817372590181E-2</v>
      </c>
      <c r="J72">
        <v>0</v>
      </c>
      <c r="L72">
        <v>0</v>
      </c>
      <c r="M72">
        <v>0</v>
      </c>
      <c r="N72">
        <v>9.3766648246984413E-3</v>
      </c>
      <c r="O72">
        <v>0</v>
      </c>
      <c r="P72">
        <v>0</v>
      </c>
      <c r="Q72">
        <v>0</v>
      </c>
      <c r="R72">
        <v>0</v>
      </c>
      <c r="S72">
        <v>0</v>
      </c>
    </row>
    <row r="73" spans="1:19" x14ac:dyDescent="0.25">
      <c r="A73" t="s">
        <v>102</v>
      </c>
      <c r="B73" t="s">
        <v>94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L73">
        <v>0</v>
      </c>
      <c r="M73">
        <v>5.922554699559516</v>
      </c>
      <c r="N73">
        <v>0.56351259194525216</v>
      </c>
      <c r="O73">
        <v>0</v>
      </c>
      <c r="P73">
        <v>0</v>
      </c>
      <c r="Q73">
        <v>0.3416939232091043</v>
      </c>
      <c r="R73">
        <v>0.31990045183783111</v>
      </c>
      <c r="S73">
        <v>0.30044495466514193</v>
      </c>
    </row>
    <row r="74" spans="1:19" x14ac:dyDescent="0.25">
      <c r="A74" t="s">
        <v>103</v>
      </c>
      <c r="B74" t="s">
        <v>94</v>
      </c>
      <c r="C74">
        <v>0</v>
      </c>
      <c r="D74">
        <v>0</v>
      </c>
      <c r="E74">
        <v>0</v>
      </c>
      <c r="F74">
        <v>0.71290805640223531</v>
      </c>
      <c r="G74">
        <v>0</v>
      </c>
      <c r="H74">
        <v>0</v>
      </c>
      <c r="I74">
        <v>0</v>
      </c>
      <c r="J74">
        <v>0</v>
      </c>
      <c r="L74">
        <v>0</v>
      </c>
      <c r="M74">
        <v>0</v>
      </c>
      <c r="N74">
        <v>0.46258843136102346</v>
      </c>
      <c r="O74">
        <v>0</v>
      </c>
      <c r="P74">
        <v>1.2910361431901254</v>
      </c>
      <c r="Q74">
        <v>0</v>
      </c>
      <c r="R74">
        <v>0</v>
      </c>
      <c r="S74">
        <v>0</v>
      </c>
    </row>
    <row r="75" spans="1:19" x14ac:dyDescent="0.25">
      <c r="A75" t="s">
        <v>104</v>
      </c>
      <c r="B75" t="s">
        <v>94</v>
      </c>
      <c r="C75">
        <v>0</v>
      </c>
      <c r="D75">
        <v>9.9783419867984849E-2</v>
      </c>
      <c r="E75">
        <v>0</v>
      </c>
      <c r="F75">
        <v>6.3916984758435264E-3</v>
      </c>
      <c r="G75">
        <v>4.8034178641045616E-2</v>
      </c>
      <c r="H75">
        <v>1.5686588825467002E-2</v>
      </c>
      <c r="I75">
        <v>1.1218889782113864E-2</v>
      </c>
      <c r="J75">
        <v>8.0009863201330231E-2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 x14ac:dyDescent="0.25">
      <c r="A76" t="s">
        <v>105</v>
      </c>
      <c r="B76" t="s">
        <v>94</v>
      </c>
      <c r="C76">
        <v>2.881955180538075E-2</v>
      </c>
      <c r="D76">
        <v>3.0042160161748276E-2</v>
      </c>
      <c r="E76">
        <v>0</v>
      </c>
      <c r="F76">
        <v>0</v>
      </c>
      <c r="G76">
        <v>1.6424621813382959E-2</v>
      </c>
      <c r="H76">
        <v>0</v>
      </c>
      <c r="I76">
        <v>3.6775687261932255E-2</v>
      </c>
      <c r="J76">
        <v>2.4455344985331442E-2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</row>
    <row r="77" spans="1:19" x14ac:dyDescent="0.25">
      <c r="A77" t="s">
        <v>106</v>
      </c>
      <c r="B77" t="s">
        <v>94</v>
      </c>
      <c r="C77">
        <v>0</v>
      </c>
      <c r="D77">
        <v>0</v>
      </c>
      <c r="E77">
        <v>7.8317843627437548E-3</v>
      </c>
      <c r="F77">
        <v>0</v>
      </c>
      <c r="G77">
        <v>0</v>
      </c>
      <c r="H77">
        <v>0</v>
      </c>
      <c r="I77">
        <v>0</v>
      </c>
      <c r="J77">
        <v>0</v>
      </c>
      <c r="L77">
        <v>1.6491259826070189E-2</v>
      </c>
      <c r="M77">
        <v>0</v>
      </c>
      <c r="N77">
        <v>1.6828177848084821E-2</v>
      </c>
      <c r="O77">
        <v>0</v>
      </c>
      <c r="P77">
        <v>0</v>
      </c>
      <c r="Q77">
        <v>7.5137395251101205E-3</v>
      </c>
      <c r="R77">
        <v>0</v>
      </c>
      <c r="S77">
        <v>0</v>
      </c>
    </row>
    <row r="78" spans="1:19" x14ac:dyDescent="0.25">
      <c r="A78" t="s">
        <v>107</v>
      </c>
      <c r="B78" t="s">
        <v>94</v>
      </c>
      <c r="C78">
        <v>2.7163390014921896E-2</v>
      </c>
      <c r="D78">
        <v>0</v>
      </c>
      <c r="E78">
        <v>3.7580013282071743E-2</v>
      </c>
      <c r="F78">
        <v>0</v>
      </c>
      <c r="G78">
        <v>3.5180945336577937E-2</v>
      </c>
      <c r="H78">
        <v>2.2239395673965962E-2</v>
      </c>
      <c r="I78">
        <v>4.1037276100597417E-2</v>
      </c>
      <c r="J78">
        <v>1.6466006085765369E-2</v>
      </c>
      <c r="L78">
        <v>5.7738815757242136E-2</v>
      </c>
      <c r="M78">
        <v>0.74715141642760663</v>
      </c>
      <c r="N78">
        <v>4.3652916413435591E-2</v>
      </c>
      <c r="O78">
        <v>0</v>
      </c>
      <c r="P78">
        <v>7.7199916135070767E-2</v>
      </c>
      <c r="Q78">
        <v>3.9922677806058779E-2</v>
      </c>
      <c r="R78">
        <v>3.5448017870333734E-2</v>
      </c>
      <c r="S78">
        <v>0</v>
      </c>
    </row>
    <row r="79" spans="1:19" x14ac:dyDescent="0.25">
      <c r="A79" t="s">
        <v>108</v>
      </c>
      <c r="B79" t="s">
        <v>94</v>
      </c>
      <c r="C79">
        <v>0</v>
      </c>
      <c r="D79">
        <v>3.3428988095917322E-2</v>
      </c>
      <c r="E79">
        <v>0</v>
      </c>
      <c r="F79">
        <v>0</v>
      </c>
      <c r="G79">
        <v>0</v>
      </c>
      <c r="H79">
        <v>0</v>
      </c>
      <c r="I79">
        <v>1.4321480705607554E-2</v>
      </c>
      <c r="J79">
        <v>4.4839656784345455E-2</v>
      </c>
      <c r="L79">
        <v>0</v>
      </c>
      <c r="M79">
        <v>0</v>
      </c>
      <c r="N79">
        <v>2.6242163824434311E-3</v>
      </c>
      <c r="O79">
        <v>0</v>
      </c>
      <c r="P79">
        <v>0</v>
      </c>
      <c r="Q79">
        <v>0</v>
      </c>
      <c r="R79">
        <v>0</v>
      </c>
      <c r="S79">
        <v>0</v>
      </c>
    </row>
    <row r="80" spans="1:19" x14ac:dyDescent="0.25">
      <c r="A80" t="s">
        <v>109</v>
      </c>
      <c r="B80" t="s">
        <v>94</v>
      </c>
      <c r="C80">
        <v>0</v>
      </c>
      <c r="D80">
        <v>0</v>
      </c>
      <c r="E80">
        <v>0</v>
      </c>
      <c r="F80">
        <v>8.5080772157571562E-3</v>
      </c>
      <c r="G80">
        <v>7.055933366051248E-2</v>
      </c>
      <c r="H80">
        <v>7.5315366379702417E-2</v>
      </c>
      <c r="I80">
        <v>5.4557180806529736E-2</v>
      </c>
      <c r="J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</row>
    <row r="81" spans="1:19" x14ac:dyDescent="0.25">
      <c r="A81" t="s">
        <v>110</v>
      </c>
      <c r="B81" t="s">
        <v>94</v>
      </c>
      <c r="C81">
        <v>2.771523192706684E-2</v>
      </c>
      <c r="D81">
        <v>2.8500000998926862E-2</v>
      </c>
      <c r="E81">
        <v>1.0623515738349137E-2</v>
      </c>
      <c r="F81">
        <v>0</v>
      </c>
      <c r="G81">
        <v>0</v>
      </c>
      <c r="H81">
        <v>1.4620753563695589E-2</v>
      </c>
      <c r="I81">
        <v>1.2533027335946611E-2</v>
      </c>
      <c r="J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1.7646116164427506E-2</v>
      </c>
    </row>
    <row r="82" spans="1:19" x14ac:dyDescent="0.25">
      <c r="A82" t="s">
        <v>111</v>
      </c>
      <c r="B82" t="s">
        <v>94</v>
      </c>
      <c r="C82">
        <v>0</v>
      </c>
      <c r="D82">
        <v>1.7210942788992913E-2</v>
      </c>
      <c r="E82">
        <v>0</v>
      </c>
      <c r="F82">
        <v>7.7114665180739233E-3</v>
      </c>
      <c r="G82">
        <v>2.2527523352770672E-3</v>
      </c>
      <c r="H82">
        <v>2.5045132067536111E-3</v>
      </c>
      <c r="I82">
        <v>1.9135641875617483E-2</v>
      </c>
      <c r="J82">
        <v>2.6308698374745882E-2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</row>
    <row r="83" spans="1:19" x14ac:dyDescent="0.25">
      <c r="A83" t="s">
        <v>112</v>
      </c>
      <c r="B83" t="s">
        <v>94</v>
      </c>
      <c r="C83">
        <v>0</v>
      </c>
      <c r="D83">
        <v>0</v>
      </c>
      <c r="E83">
        <v>9.1892817401561175E-2</v>
      </c>
      <c r="F83">
        <v>0</v>
      </c>
      <c r="G83">
        <v>0</v>
      </c>
      <c r="H83">
        <v>0</v>
      </c>
      <c r="I83">
        <v>0</v>
      </c>
      <c r="J83">
        <v>0</v>
      </c>
      <c r="L83">
        <v>0.17580056818465475</v>
      </c>
      <c r="M83">
        <v>8.8249054916604633E-2</v>
      </c>
      <c r="N83">
        <v>4.9955669416388127E-2</v>
      </c>
      <c r="O83">
        <v>0</v>
      </c>
      <c r="P83">
        <v>0</v>
      </c>
      <c r="Q83">
        <v>0</v>
      </c>
      <c r="R83">
        <v>0</v>
      </c>
      <c r="S83">
        <v>0</v>
      </c>
    </row>
    <row r="84" spans="1:19" x14ac:dyDescent="0.25">
      <c r="A84" t="s">
        <v>113</v>
      </c>
      <c r="B84" t="s">
        <v>94</v>
      </c>
      <c r="C84">
        <v>0</v>
      </c>
      <c r="D84">
        <v>0</v>
      </c>
      <c r="E84">
        <v>0</v>
      </c>
      <c r="F84">
        <v>0.11999183439873801</v>
      </c>
      <c r="G84">
        <v>7.5728281377839796E-2</v>
      </c>
      <c r="H84">
        <v>0.18338998296624992</v>
      </c>
      <c r="I84">
        <v>0.18017837702102205</v>
      </c>
      <c r="J84">
        <v>4.5943043211386994E-3</v>
      </c>
      <c r="L84">
        <v>0</v>
      </c>
      <c r="M84">
        <v>0</v>
      </c>
      <c r="N84">
        <v>0</v>
      </c>
      <c r="O84">
        <v>0</v>
      </c>
      <c r="P84">
        <v>6.3066629083690044E-3</v>
      </c>
      <c r="Q84">
        <v>7.9762088084653609E-3</v>
      </c>
      <c r="R84">
        <v>0</v>
      </c>
      <c r="S84">
        <v>0</v>
      </c>
    </row>
    <row r="85" spans="1:19" x14ac:dyDescent="0.25">
      <c r="A85" t="s">
        <v>114</v>
      </c>
      <c r="B85" t="s">
        <v>94</v>
      </c>
      <c r="C85">
        <v>0</v>
      </c>
      <c r="D85">
        <v>0.14443442463346348</v>
      </c>
      <c r="E85">
        <v>0</v>
      </c>
      <c r="F85">
        <v>1.7643038797148191E-3</v>
      </c>
      <c r="G85">
        <v>1.1274040116036129E-3</v>
      </c>
      <c r="H85">
        <v>3.3280715402917542E-3</v>
      </c>
      <c r="I85">
        <v>2.2369894659291516E-3</v>
      </c>
      <c r="J85">
        <v>1.7556049686493012E-3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</row>
    <row r="86" spans="1:19" x14ac:dyDescent="0.25">
      <c r="A86" t="s">
        <v>115</v>
      </c>
      <c r="B86" t="s">
        <v>94</v>
      </c>
      <c r="C86">
        <v>0</v>
      </c>
      <c r="D86">
        <v>0</v>
      </c>
      <c r="E86">
        <v>0</v>
      </c>
      <c r="F86">
        <v>7.7542129154005393E-2</v>
      </c>
      <c r="G86">
        <v>0</v>
      </c>
      <c r="H86">
        <v>5.9818480767163555E-2</v>
      </c>
      <c r="I86">
        <v>3.0686200627221365E-2</v>
      </c>
      <c r="J86">
        <v>0</v>
      </c>
      <c r="L86">
        <v>7.3779026516131704E-2</v>
      </c>
      <c r="M86">
        <v>0</v>
      </c>
      <c r="N86">
        <v>7.6620279459067618E-3</v>
      </c>
      <c r="O86">
        <v>0</v>
      </c>
      <c r="P86">
        <v>9.5796813391509791E-2</v>
      </c>
      <c r="Q86">
        <v>0</v>
      </c>
      <c r="R86">
        <v>0</v>
      </c>
      <c r="S86">
        <v>0</v>
      </c>
    </row>
    <row r="87" spans="1:19" x14ac:dyDescent="0.25">
      <c r="A87" t="s">
        <v>116</v>
      </c>
      <c r="B87" t="s">
        <v>94</v>
      </c>
      <c r="C87">
        <v>0.25159203758491888</v>
      </c>
      <c r="D87">
        <v>3.050185633900613E-3</v>
      </c>
      <c r="E87">
        <v>0.14776120853623295</v>
      </c>
      <c r="F87">
        <v>0</v>
      </c>
      <c r="G87">
        <v>0</v>
      </c>
      <c r="H87">
        <v>0</v>
      </c>
      <c r="I87">
        <v>0</v>
      </c>
      <c r="J87">
        <v>0.20304116754967394</v>
      </c>
      <c r="L87">
        <v>0</v>
      </c>
      <c r="M87">
        <v>4.7287076769353349E-2</v>
      </c>
      <c r="N87">
        <v>9.9709755721138632E-2</v>
      </c>
      <c r="O87">
        <v>5.9975878339187515E-2</v>
      </c>
      <c r="P87">
        <v>0.24880573764814487</v>
      </c>
      <c r="Q87">
        <v>0.24355451294202743</v>
      </c>
      <c r="R87">
        <v>0</v>
      </c>
      <c r="S87">
        <v>0.31636745382782838</v>
      </c>
    </row>
    <row r="88" spans="1:19" x14ac:dyDescent="0.25">
      <c r="A88" t="s">
        <v>117</v>
      </c>
      <c r="B88" t="s">
        <v>94</v>
      </c>
      <c r="C88">
        <v>0</v>
      </c>
      <c r="D88">
        <v>0</v>
      </c>
      <c r="E88">
        <v>0</v>
      </c>
      <c r="F88">
        <v>0</v>
      </c>
      <c r="G88">
        <v>0.14356235144725069</v>
      </c>
      <c r="H88">
        <v>0.13903178997746696</v>
      </c>
      <c r="I88">
        <v>0</v>
      </c>
      <c r="J88">
        <v>0</v>
      </c>
      <c r="L88">
        <v>0</v>
      </c>
      <c r="M88">
        <v>1.8904106192426826</v>
      </c>
      <c r="N88">
        <v>0</v>
      </c>
      <c r="O88">
        <v>0.33100027201765175</v>
      </c>
      <c r="P88">
        <v>0</v>
      </c>
      <c r="Q88">
        <v>0</v>
      </c>
      <c r="R88">
        <v>0</v>
      </c>
      <c r="S88">
        <v>0</v>
      </c>
    </row>
    <row r="89" spans="1:19" x14ac:dyDescent="0.25">
      <c r="A89" t="s">
        <v>118</v>
      </c>
      <c r="B89" t="s">
        <v>94</v>
      </c>
      <c r="C89">
        <v>1.9174678301406632E-3</v>
      </c>
      <c r="D89">
        <v>3.0470884778860542E-2</v>
      </c>
      <c r="E89">
        <v>0.15704073502158325</v>
      </c>
      <c r="F89">
        <v>0</v>
      </c>
      <c r="G89">
        <v>0</v>
      </c>
      <c r="H89">
        <v>0</v>
      </c>
      <c r="I89">
        <v>0.15139767712398866</v>
      </c>
      <c r="J89">
        <v>0.18208566870235229</v>
      </c>
      <c r="L89">
        <v>0.27356847315158528</v>
      </c>
      <c r="M89">
        <v>0</v>
      </c>
      <c r="N89">
        <v>3.4379554544773816</v>
      </c>
      <c r="O89">
        <v>3.6618210220233198E-2</v>
      </c>
      <c r="P89">
        <v>0.24376967080089895</v>
      </c>
      <c r="Q89">
        <v>0.17550991946930783</v>
      </c>
      <c r="R89">
        <v>0.11517822037846007</v>
      </c>
      <c r="S89">
        <v>0.14676144399970917</v>
      </c>
    </row>
    <row r="90" spans="1:19" x14ac:dyDescent="0.25">
      <c r="A90" t="s">
        <v>119</v>
      </c>
      <c r="B90" t="s">
        <v>94</v>
      </c>
      <c r="C90">
        <v>0</v>
      </c>
      <c r="D90">
        <v>2.4136737420820883E-2</v>
      </c>
      <c r="E90">
        <v>0</v>
      </c>
      <c r="F90">
        <v>7.7423626460363743E-2</v>
      </c>
      <c r="G90">
        <v>1.2596442757304972E-2</v>
      </c>
      <c r="H90">
        <v>0</v>
      </c>
      <c r="I90">
        <v>0</v>
      </c>
      <c r="J90">
        <v>0</v>
      </c>
      <c r="L90">
        <v>2.5087579522728623E-2</v>
      </c>
      <c r="M90">
        <v>0.10152648322401914</v>
      </c>
      <c r="N90">
        <v>4.3745925898445524E-2</v>
      </c>
      <c r="O90">
        <v>0.16313236824648072</v>
      </c>
      <c r="P90">
        <v>6.4918302524310051E-2</v>
      </c>
      <c r="Q90">
        <v>0</v>
      </c>
      <c r="R90">
        <v>7.1797634565864618E-2</v>
      </c>
      <c r="S90">
        <v>0</v>
      </c>
    </row>
    <row r="91" spans="1:19" x14ac:dyDescent="0.25">
      <c r="A91" t="s">
        <v>120</v>
      </c>
      <c r="B91" t="s">
        <v>94</v>
      </c>
      <c r="C91">
        <v>1.9566007380938588E-3</v>
      </c>
      <c r="D91">
        <v>0</v>
      </c>
      <c r="E91">
        <v>3.0484172749430771E-2</v>
      </c>
      <c r="F91">
        <v>0</v>
      </c>
      <c r="G91">
        <v>0</v>
      </c>
      <c r="H91">
        <v>0</v>
      </c>
      <c r="I91">
        <v>0</v>
      </c>
      <c r="J91">
        <v>0</v>
      </c>
      <c r="L91">
        <v>4.5909581960749526E-2</v>
      </c>
      <c r="M91">
        <v>1.2887727415719044E-2</v>
      </c>
      <c r="N91">
        <v>0.12910124430403375</v>
      </c>
      <c r="O91">
        <v>0.11643810940337039</v>
      </c>
      <c r="P91">
        <v>7.6548339756840845E-3</v>
      </c>
      <c r="Q91">
        <v>4.606529616656245E-2</v>
      </c>
      <c r="R91">
        <v>0</v>
      </c>
      <c r="S91">
        <v>0</v>
      </c>
    </row>
    <row r="92" spans="1:19" x14ac:dyDescent="0.25">
      <c r="A92" t="s">
        <v>121</v>
      </c>
      <c r="B92" t="s">
        <v>94</v>
      </c>
      <c r="C92">
        <v>8.2397587686976919E-4</v>
      </c>
      <c r="D92">
        <v>1.9363760918374783E-2</v>
      </c>
      <c r="E92">
        <v>0</v>
      </c>
      <c r="F92">
        <v>1.3467295869146695E-2</v>
      </c>
      <c r="G92">
        <v>0</v>
      </c>
      <c r="H92">
        <v>5.5630938683730018E-3</v>
      </c>
      <c r="I92">
        <v>0</v>
      </c>
      <c r="J92">
        <v>4.0472415182411211E-3</v>
      </c>
      <c r="L92">
        <v>0</v>
      </c>
      <c r="M92">
        <v>0</v>
      </c>
      <c r="N92">
        <v>1.5592597415468732E-2</v>
      </c>
      <c r="O92">
        <v>5.0349406818017322E-3</v>
      </c>
      <c r="P92">
        <v>4.4750840887896867E-2</v>
      </c>
      <c r="Q92">
        <v>0</v>
      </c>
      <c r="R92">
        <v>5.388634998382056E-2</v>
      </c>
      <c r="S92">
        <v>1.6322892723791955E-2</v>
      </c>
    </row>
    <row r="93" spans="1:19" x14ac:dyDescent="0.25">
      <c r="A93" t="s">
        <v>122</v>
      </c>
      <c r="B93" t="s">
        <v>94</v>
      </c>
      <c r="C93">
        <v>2.3389215680890148E-2</v>
      </c>
      <c r="D93">
        <v>0</v>
      </c>
      <c r="E93">
        <v>0</v>
      </c>
      <c r="F93">
        <v>0.22694590278970031</v>
      </c>
      <c r="G93">
        <v>0</v>
      </c>
      <c r="H93">
        <v>0</v>
      </c>
      <c r="I93">
        <v>0</v>
      </c>
      <c r="J93">
        <v>0</v>
      </c>
      <c r="L93">
        <v>0</v>
      </c>
      <c r="M93">
        <v>3.0981843447039871E-3</v>
      </c>
      <c r="N93">
        <v>6.5328462932117718E-3</v>
      </c>
      <c r="O93">
        <v>0</v>
      </c>
      <c r="P93">
        <v>0</v>
      </c>
      <c r="Q93">
        <v>0</v>
      </c>
      <c r="R93">
        <v>0</v>
      </c>
      <c r="S93">
        <v>0</v>
      </c>
    </row>
    <row r="94" spans="1:19" x14ac:dyDescent="0.25">
      <c r="A94" t="s">
        <v>123</v>
      </c>
      <c r="B94" t="s">
        <v>94</v>
      </c>
      <c r="C94">
        <v>0</v>
      </c>
      <c r="D94">
        <v>1.8513626473679077E-2</v>
      </c>
      <c r="E94">
        <v>0.30429133289093008</v>
      </c>
      <c r="F94">
        <v>0.20482503804733118</v>
      </c>
      <c r="G94">
        <v>0.20984245356780437</v>
      </c>
      <c r="H94">
        <v>0</v>
      </c>
      <c r="I94">
        <v>0</v>
      </c>
      <c r="J94">
        <v>0</v>
      </c>
      <c r="L94">
        <v>0.22355845635396174</v>
      </c>
      <c r="M94">
        <v>8.0240502740770617E-2</v>
      </c>
      <c r="N94">
        <v>0.16919550697218966</v>
      </c>
      <c r="O94">
        <v>0.27352275076804383</v>
      </c>
      <c r="P94">
        <v>0.15078472270419954</v>
      </c>
      <c r="Q94">
        <v>0.18134064886879545</v>
      </c>
      <c r="R94">
        <v>0.31509142485510844</v>
      </c>
      <c r="S94">
        <v>0.24159844391179738</v>
      </c>
    </row>
    <row r="95" spans="1:19" x14ac:dyDescent="0.25">
      <c r="A95" t="s">
        <v>124</v>
      </c>
      <c r="B95" t="s">
        <v>94</v>
      </c>
      <c r="C95">
        <v>9.8640671233710489E-4</v>
      </c>
      <c r="D95">
        <v>3.7688200490346289E-2</v>
      </c>
      <c r="E95">
        <v>0</v>
      </c>
      <c r="F95">
        <v>3.4491397632801957E-2</v>
      </c>
      <c r="G95">
        <v>8.3746333033783947E-3</v>
      </c>
      <c r="H95">
        <v>0</v>
      </c>
      <c r="I95">
        <v>0</v>
      </c>
      <c r="J95">
        <v>0</v>
      </c>
      <c r="L95">
        <v>0</v>
      </c>
      <c r="M95">
        <v>0</v>
      </c>
      <c r="N95">
        <v>1.7403641433579545E-3</v>
      </c>
      <c r="O95">
        <v>0</v>
      </c>
      <c r="P95">
        <v>0</v>
      </c>
      <c r="Q95">
        <v>0</v>
      </c>
      <c r="R95">
        <v>4.1170010037717671E-3</v>
      </c>
      <c r="S95">
        <v>1.0600986026731591E-2</v>
      </c>
    </row>
    <row r="96" spans="1:19" x14ac:dyDescent="0.25">
      <c r="A96" t="s">
        <v>125</v>
      </c>
      <c r="B96" t="s">
        <v>94</v>
      </c>
      <c r="C96">
        <v>1.3183091377598636E-2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L96">
        <v>12.627056556909563</v>
      </c>
      <c r="M96">
        <v>10.951339623509481</v>
      </c>
      <c r="N96">
        <v>37.14102443593351</v>
      </c>
      <c r="O96">
        <v>0</v>
      </c>
      <c r="P96">
        <v>6.4074008349148557E-3</v>
      </c>
      <c r="Q96">
        <v>1.2333444373519596E-2</v>
      </c>
      <c r="R96">
        <v>0</v>
      </c>
      <c r="S96">
        <v>0</v>
      </c>
    </row>
    <row r="97" spans="1:19" x14ac:dyDescent="0.25">
      <c r="A97" t="s">
        <v>126</v>
      </c>
      <c r="B97" t="s">
        <v>94</v>
      </c>
      <c r="C97">
        <v>1.1213669349434576E-2</v>
      </c>
      <c r="D97">
        <v>0</v>
      </c>
      <c r="E97">
        <v>1.4185902230215356E-2</v>
      </c>
      <c r="F97">
        <v>0.15301883901199914</v>
      </c>
      <c r="G97">
        <v>0</v>
      </c>
      <c r="H97">
        <v>1.7724569042352843E-2</v>
      </c>
      <c r="I97">
        <v>0</v>
      </c>
      <c r="J97">
        <v>0</v>
      </c>
      <c r="L97">
        <v>5.9078924302557387E-2</v>
      </c>
      <c r="M97">
        <v>0.12457531404112299</v>
      </c>
      <c r="N97">
        <v>0.83207511743743079</v>
      </c>
      <c r="O97">
        <v>6.4131928370541325E-2</v>
      </c>
      <c r="P97">
        <v>6.939063201577683E-3</v>
      </c>
      <c r="Q97">
        <v>5.6001494806824474E-2</v>
      </c>
      <c r="R97">
        <v>0.13035068090824337</v>
      </c>
      <c r="S97">
        <v>9.7585450594219497E-2</v>
      </c>
    </row>
    <row r="98" spans="1:19" x14ac:dyDescent="0.25">
      <c r="A98" t="s">
        <v>127</v>
      </c>
      <c r="B98" t="s">
        <v>94</v>
      </c>
      <c r="C98">
        <v>5.4815444765876915</v>
      </c>
      <c r="D98">
        <v>0</v>
      </c>
      <c r="E98">
        <v>0</v>
      </c>
      <c r="F98">
        <v>0</v>
      </c>
      <c r="G98">
        <v>0</v>
      </c>
      <c r="H98">
        <v>0</v>
      </c>
      <c r="I98">
        <v>2.2765345977250582E-2</v>
      </c>
      <c r="J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.2204227268333952E-2</v>
      </c>
    </row>
    <row r="99" spans="1:19" x14ac:dyDescent="0.25">
      <c r="A99" t="s">
        <v>128</v>
      </c>
      <c r="B99" t="s">
        <v>94</v>
      </c>
      <c r="C99">
        <v>0</v>
      </c>
      <c r="D99">
        <v>4.2646073989247073</v>
      </c>
      <c r="E99">
        <v>0</v>
      </c>
      <c r="F99">
        <v>0</v>
      </c>
      <c r="G99">
        <v>2.7069038412567372</v>
      </c>
      <c r="H99">
        <v>0</v>
      </c>
      <c r="I99">
        <v>9.1671547138339413</v>
      </c>
      <c r="J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</row>
    <row r="100" spans="1:19" x14ac:dyDescent="0.25">
      <c r="A100" t="s">
        <v>129</v>
      </c>
      <c r="B100" t="s">
        <v>94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L100">
        <v>0.31738735212135499</v>
      </c>
      <c r="M100">
        <v>0.33083058179104263</v>
      </c>
      <c r="N100">
        <v>1.2259840127171717</v>
      </c>
      <c r="O100">
        <v>0</v>
      </c>
      <c r="P100">
        <v>0</v>
      </c>
      <c r="Q100">
        <v>0</v>
      </c>
      <c r="R100">
        <v>0.28812584832876675</v>
      </c>
      <c r="S100">
        <v>0.27592152390658942</v>
      </c>
    </row>
    <row r="101" spans="1:19" x14ac:dyDescent="0.25">
      <c r="A101" t="s">
        <v>130</v>
      </c>
      <c r="B101" t="s">
        <v>94</v>
      </c>
      <c r="C101">
        <v>1.4124814444539512E-3</v>
      </c>
      <c r="D101">
        <v>2.2097167547818281E-2</v>
      </c>
      <c r="E101">
        <v>0</v>
      </c>
      <c r="F101">
        <v>0</v>
      </c>
      <c r="G101">
        <v>0</v>
      </c>
      <c r="H101">
        <v>4.815475465836592E-3</v>
      </c>
      <c r="I101">
        <v>0</v>
      </c>
      <c r="J101">
        <v>1.5444982102424896E-2</v>
      </c>
      <c r="L101">
        <v>0</v>
      </c>
      <c r="M101">
        <v>0</v>
      </c>
      <c r="N101">
        <v>0</v>
      </c>
      <c r="O101">
        <v>0</v>
      </c>
      <c r="P101">
        <v>5.6805562016736455E-3</v>
      </c>
      <c r="Q101">
        <v>0</v>
      </c>
      <c r="R101">
        <v>0</v>
      </c>
      <c r="S101">
        <v>0</v>
      </c>
    </row>
    <row r="102" spans="1:19" x14ac:dyDescent="0.25">
      <c r="A102" t="s">
        <v>131</v>
      </c>
      <c r="B102" t="s">
        <v>94</v>
      </c>
      <c r="C102">
        <v>3.1613534278967055E-3</v>
      </c>
      <c r="D102">
        <v>5.399052821949564E-2</v>
      </c>
      <c r="E102">
        <v>0</v>
      </c>
      <c r="F102">
        <v>0.31660133379995004</v>
      </c>
      <c r="G102">
        <v>3.4689080249588097E-2</v>
      </c>
      <c r="H102">
        <v>3.9325776167086331E-2</v>
      </c>
      <c r="I102">
        <v>2.2101512255121424E-2</v>
      </c>
      <c r="J102">
        <v>3.0471290186924387E-2</v>
      </c>
      <c r="L102">
        <v>0</v>
      </c>
      <c r="M102">
        <v>0</v>
      </c>
      <c r="N102">
        <v>4.2897394996314359E-3</v>
      </c>
      <c r="O102">
        <v>0</v>
      </c>
      <c r="P102">
        <v>0</v>
      </c>
      <c r="Q102">
        <v>0</v>
      </c>
      <c r="R102">
        <v>0</v>
      </c>
      <c r="S102">
        <v>0</v>
      </c>
    </row>
    <row r="103" spans="1:19" x14ac:dyDescent="0.25">
      <c r="A103" t="s">
        <v>132</v>
      </c>
      <c r="B103" t="s">
        <v>94</v>
      </c>
      <c r="C103">
        <v>6.1881965069268074E-2</v>
      </c>
      <c r="D103">
        <v>0.27408596615547121</v>
      </c>
      <c r="E103">
        <v>0</v>
      </c>
      <c r="F103">
        <v>1.9311660680750962</v>
      </c>
      <c r="G103">
        <v>0.23478282849106433</v>
      </c>
      <c r="H103">
        <v>0.29790934736015628</v>
      </c>
      <c r="I103">
        <v>0.11946425987847953</v>
      </c>
      <c r="J103">
        <v>5.053231878931045E-2</v>
      </c>
      <c r="L103">
        <v>9.8063492346025849E-2</v>
      </c>
      <c r="M103">
        <v>0.23627184728962239</v>
      </c>
      <c r="N103">
        <v>6.4653369721864556E-2</v>
      </c>
      <c r="O103">
        <v>0.28940439781206745</v>
      </c>
      <c r="P103">
        <v>0.13651162582797932</v>
      </c>
      <c r="Q103">
        <v>1.3149821700932214E-2</v>
      </c>
      <c r="R103">
        <v>8.3134789906372408E-2</v>
      </c>
      <c r="S103">
        <v>2.0969096555565149E-2</v>
      </c>
    </row>
    <row r="104" spans="1:19" x14ac:dyDescent="0.25">
      <c r="A104" t="s">
        <v>133</v>
      </c>
      <c r="B104" t="s">
        <v>94</v>
      </c>
      <c r="C104">
        <v>4.4202585117222526E-2</v>
      </c>
      <c r="D104">
        <v>2.1133714620991681E-3</v>
      </c>
      <c r="E104">
        <v>4.4449769728907303E-2</v>
      </c>
      <c r="F104">
        <v>5.4315600746767362E-2</v>
      </c>
      <c r="G104">
        <v>5.6871926678637254E-2</v>
      </c>
      <c r="H104">
        <v>9.6378307945962263E-2</v>
      </c>
      <c r="I104">
        <v>0</v>
      </c>
      <c r="J104">
        <v>3.0909528179506599E-2</v>
      </c>
      <c r="L104">
        <v>0</v>
      </c>
      <c r="M104">
        <v>6.970028480981702E-2</v>
      </c>
      <c r="N104">
        <v>3.7031674983182591E-2</v>
      </c>
      <c r="O104">
        <v>6.1901520384537508E-2</v>
      </c>
      <c r="P104">
        <v>6.4179274000486536E-2</v>
      </c>
      <c r="Q104">
        <v>6.1052412358580277E-2</v>
      </c>
      <c r="R104">
        <v>3.7354307710111875E-2</v>
      </c>
      <c r="S104">
        <v>4.2749130821418145E-2</v>
      </c>
    </row>
    <row r="105" spans="1:19" x14ac:dyDescent="0.25">
      <c r="A105" t="s">
        <v>134</v>
      </c>
      <c r="B105" t="s">
        <v>94</v>
      </c>
      <c r="C105">
        <v>0.54722329456234708</v>
      </c>
      <c r="D105">
        <v>1.2206778038863795</v>
      </c>
      <c r="E105">
        <v>9.9637157055658565E-2</v>
      </c>
      <c r="F105">
        <v>4.7479895419253184</v>
      </c>
      <c r="G105">
        <v>0.34949799654704544</v>
      </c>
      <c r="H105">
        <v>3.6472752998288129</v>
      </c>
      <c r="I105">
        <v>0.699491876930314</v>
      </c>
      <c r="J105">
        <v>7.0125382378036297E-2</v>
      </c>
      <c r="L105">
        <v>4.3260437481935483E-2</v>
      </c>
      <c r="M105">
        <v>1.4310029949660061</v>
      </c>
      <c r="N105">
        <v>0.10071103568117076</v>
      </c>
      <c r="O105">
        <v>2.4214520929004699E-2</v>
      </c>
      <c r="P105">
        <v>0.22364943102237267</v>
      </c>
      <c r="Q105">
        <v>7.9122623470894576E-2</v>
      </c>
      <c r="R105">
        <v>5.2782178582571407E-2</v>
      </c>
      <c r="S105">
        <v>6.7529992770711519E-2</v>
      </c>
    </row>
    <row r="106" spans="1:19" x14ac:dyDescent="0.25">
      <c r="A106" t="s">
        <v>135</v>
      </c>
      <c r="B106" t="s">
        <v>94</v>
      </c>
      <c r="C106">
        <v>0.15853901326314657</v>
      </c>
      <c r="D106">
        <v>9.5819797609888638E-2</v>
      </c>
      <c r="E106">
        <v>8.9364362961549274E-2</v>
      </c>
      <c r="F106">
        <v>0.29531635594316402</v>
      </c>
      <c r="G106">
        <v>0.22090422876805921</v>
      </c>
      <c r="H106">
        <v>0.20349369976002893</v>
      </c>
      <c r="I106">
        <v>0.6252540088431594</v>
      </c>
      <c r="J106">
        <v>0.19178330741729224</v>
      </c>
      <c r="L106">
        <v>9.4094561708156152E-2</v>
      </c>
      <c r="M106">
        <v>0</v>
      </c>
      <c r="N106">
        <v>0.70373127706260696</v>
      </c>
      <c r="O106">
        <v>6.7921925618911083E-2</v>
      </c>
      <c r="P106">
        <v>6.4440209820338712E-2</v>
      </c>
      <c r="Q106">
        <v>4.6194368893899572E-2</v>
      </c>
      <c r="R106">
        <v>6.1988455119785152E-2</v>
      </c>
      <c r="S106">
        <v>3.0276808376009826E-2</v>
      </c>
    </row>
    <row r="107" spans="1:19" x14ac:dyDescent="0.25">
      <c r="A107" t="s">
        <v>136</v>
      </c>
      <c r="B107" t="s">
        <v>94</v>
      </c>
      <c r="C107">
        <v>4.9369232516257959E-3</v>
      </c>
      <c r="D107">
        <v>0</v>
      </c>
      <c r="E107">
        <v>0</v>
      </c>
      <c r="F107">
        <v>1.9269463643366101E-2</v>
      </c>
      <c r="G107">
        <v>0</v>
      </c>
      <c r="H107">
        <v>7.2699433004911034E-3</v>
      </c>
      <c r="I107">
        <v>1.6594677543330216E-2</v>
      </c>
      <c r="J107">
        <v>0</v>
      </c>
      <c r="L107">
        <v>0</v>
      </c>
      <c r="M107">
        <v>0</v>
      </c>
      <c r="N107">
        <v>0</v>
      </c>
      <c r="O107">
        <v>0</v>
      </c>
      <c r="P107">
        <v>3.429001198080376E-2</v>
      </c>
      <c r="Q107">
        <v>0</v>
      </c>
      <c r="R107">
        <v>0</v>
      </c>
      <c r="S107">
        <v>0</v>
      </c>
    </row>
    <row r="108" spans="1:19" x14ac:dyDescent="0.25">
      <c r="A108" t="s">
        <v>137</v>
      </c>
      <c r="B108" t="s">
        <v>94</v>
      </c>
      <c r="C108">
        <v>3.5967248044112297E-2</v>
      </c>
      <c r="D108">
        <v>3.9745519726320178E-2</v>
      </c>
      <c r="E108">
        <v>0</v>
      </c>
      <c r="F108">
        <v>3.8188064653512301E-2</v>
      </c>
      <c r="G108">
        <v>2.0703747740750268E-2</v>
      </c>
      <c r="H108">
        <v>1.112451472045458E-2</v>
      </c>
      <c r="I108">
        <v>4.3663216889625156E-2</v>
      </c>
      <c r="J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</row>
    <row r="109" spans="1:19" x14ac:dyDescent="0.25">
      <c r="A109" t="s">
        <v>138</v>
      </c>
      <c r="B109" t="s">
        <v>94</v>
      </c>
      <c r="C109">
        <v>0</v>
      </c>
      <c r="D109">
        <v>0.13945757054811933</v>
      </c>
      <c r="E109">
        <v>0</v>
      </c>
      <c r="F109">
        <v>0.13370384437993676</v>
      </c>
      <c r="G109">
        <v>5.5911407630413114E-2</v>
      </c>
      <c r="H109">
        <v>8.9590290327166755E-2</v>
      </c>
      <c r="I109">
        <v>0.12331823127058558</v>
      </c>
      <c r="J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</row>
    <row r="110" spans="1:19" x14ac:dyDescent="0.25">
      <c r="A110" t="s">
        <v>139</v>
      </c>
      <c r="B110" t="s">
        <v>94</v>
      </c>
      <c r="C110">
        <v>0</v>
      </c>
      <c r="D110">
        <v>0</v>
      </c>
      <c r="E110">
        <v>0</v>
      </c>
      <c r="F110">
        <v>9.9601907313515189E-2</v>
      </c>
      <c r="G110">
        <v>1.4571691907859998E-2</v>
      </c>
      <c r="H110">
        <v>0</v>
      </c>
      <c r="I110">
        <v>0</v>
      </c>
      <c r="J110">
        <v>0</v>
      </c>
      <c r="L110">
        <v>0</v>
      </c>
      <c r="M110">
        <v>0.40884670213654795</v>
      </c>
      <c r="N110">
        <v>0</v>
      </c>
      <c r="O110">
        <v>0</v>
      </c>
      <c r="P110">
        <v>0.10223460065785306</v>
      </c>
      <c r="Q110">
        <v>0</v>
      </c>
      <c r="R110">
        <v>8.2564568191841714E-2</v>
      </c>
      <c r="S110">
        <v>1.285008663378305E-2</v>
      </c>
    </row>
    <row r="111" spans="1:19" x14ac:dyDescent="0.25">
      <c r="A111" t="s">
        <v>140</v>
      </c>
      <c r="B111" t="s">
        <v>94</v>
      </c>
      <c r="C111">
        <v>0</v>
      </c>
      <c r="D111">
        <v>0</v>
      </c>
      <c r="E111">
        <v>8.502257419442277E-3</v>
      </c>
      <c r="F111">
        <v>7.069070697010009E-2</v>
      </c>
      <c r="G111">
        <v>2.5665079332385786E-2</v>
      </c>
      <c r="H111">
        <v>0</v>
      </c>
      <c r="I111">
        <v>4.1437600868849374E-3</v>
      </c>
      <c r="J111">
        <v>0</v>
      </c>
      <c r="L111">
        <v>0</v>
      </c>
      <c r="M111">
        <v>0.25066332023201726</v>
      </c>
      <c r="N111">
        <v>0</v>
      </c>
      <c r="O111">
        <v>0</v>
      </c>
      <c r="P111">
        <v>0</v>
      </c>
      <c r="Q111">
        <v>9.1971479945826082E-3</v>
      </c>
      <c r="R111">
        <v>0</v>
      </c>
      <c r="S111">
        <v>0</v>
      </c>
    </row>
    <row r="112" spans="1:19" x14ac:dyDescent="0.25">
      <c r="A112" t="s">
        <v>141</v>
      </c>
      <c r="B112" t="s">
        <v>94</v>
      </c>
      <c r="C112">
        <v>0</v>
      </c>
      <c r="D112">
        <v>2.1819977576362275</v>
      </c>
      <c r="E112">
        <v>0</v>
      </c>
      <c r="F112">
        <v>1.9944862304975206</v>
      </c>
      <c r="G112">
        <v>0.92487593176266736</v>
      </c>
      <c r="H112">
        <v>1.417071945122959</v>
      </c>
      <c r="I112">
        <v>1.6891715031236494</v>
      </c>
      <c r="J112">
        <v>0</v>
      </c>
      <c r="L112">
        <v>0</v>
      </c>
      <c r="M112">
        <v>0</v>
      </c>
      <c r="N112">
        <v>0</v>
      </c>
      <c r="O112">
        <v>0</v>
      </c>
      <c r="P112">
        <v>8.0119668685484421E-3</v>
      </c>
      <c r="Q112">
        <v>0</v>
      </c>
      <c r="R112">
        <v>5.4542961018088391E-3</v>
      </c>
      <c r="S112">
        <v>2.2682234039058266E-2</v>
      </c>
    </row>
    <row r="113" spans="1:19" x14ac:dyDescent="0.25">
      <c r="A113" t="s">
        <v>142</v>
      </c>
      <c r="B113" t="s">
        <v>94</v>
      </c>
      <c r="C113">
        <v>0</v>
      </c>
      <c r="D113">
        <v>0</v>
      </c>
      <c r="E113">
        <v>0</v>
      </c>
      <c r="F113">
        <v>3.7685876834353169</v>
      </c>
      <c r="G113">
        <v>0.39160262724645151</v>
      </c>
      <c r="H113">
        <v>0.49005308391845281</v>
      </c>
      <c r="I113">
        <v>0.43406253804501871</v>
      </c>
      <c r="J113">
        <v>0.6694030281014821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</row>
    <row r="114" spans="1:19" x14ac:dyDescent="0.25">
      <c r="A114" t="s">
        <v>143</v>
      </c>
      <c r="B114" t="s">
        <v>94</v>
      </c>
      <c r="C114">
        <v>0</v>
      </c>
      <c r="D114">
        <v>5.3027372627234878E-2</v>
      </c>
      <c r="E114">
        <v>0</v>
      </c>
      <c r="F114">
        <v>0.26244315567709803</v>
      </c>
      <c r="G114">
        <v>7.715537424637911E-2</v>
      </c>
      <c r="H114">
        <v>7.1895972929643726E-2</v>
      </c>
      <c r="I114">
        <v>0.116790850903012</v>
      </c>
      <c r="J114">
        <v>1.0215837033594461E-2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</row>
    <row r="115" spans="1:19" x14ac:dyDescent="0.25">
      <c r="A115" t="s">
        <v>144</v>
      </c>
      <c r="B115" t="s">
        <v>94</v>
      </c>
      <c r="C115">
        <v>0</v>
      </c>
      <c r="D115">
        <v>1.5894325277886302E-2</v>
      </c>
      <c r="E115">
        <v>0</v>
      </c>
      <c r="F115">
        <v>0</v>
      </c>
      <c r="G115">
        <v>4.7461334944447528E-2</v>
      </c>
      <c r="H115">
        <v>4.6231966770443222E-2</v>
      </c>
      <c r="I115">
        <v>1.2881133216084594E-2</v>
      </c>
      <c r="J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</row>
    <row r="116" spans="1:19" x14ac:dyDescent="0.25">
      <c r="A116" t="s">
        <v>145</v>
      </c>
      <c r="B116" t="s">
        <v>94</v>
      </c>
      <c r="C116">
        <v>0</v>
      </c>
      <c r="D116">
        <v>0</v>
      </c>
      <c r="E116">
        <v>1.8445764337925004E-2</v>
      </c>
      <c r="F116">
        <v>0</v>
      </c>
      <c r="G116">
        <v>4.9276314913789511E-2</v>
      </c>
      <c r="H116">
        <v>1.0506692419508535E-2</v>
      </c>
      <c r="I116">
        <v>0</v>
      </c>
      <c r="J116">
        <v>3.3592571597018922E-2</v>
      </c>
      <c r="L116">
        <v>0</v>
      </c>
      <c r="M116">
        <v>0.4706876203441977</v>
      </c>
      <c r="N116">
        <v>1.8072516619564837E-2</v>
      </c>
      <c r="O116">
        <v>0</v>
      </c>
      <c r="P116">
        <v>0</v>
      </c>
      <c r="Q116">
        <v>0</v>
      </c>
      <c r="R116">
        <v>0</v>
      </c>
      <c r="S116">
        <v>2.0637168066592486E-2</v>
      </c>
    </row>
    <row r="117" spans="1:19" x14ac:dyDescent="0.25">
      <c r="A117" t="s">
        <v>146</v>
      </c>
      <c r="B117" t="s">
        <v>94</v>
      </c>
      <c r="C117">
        <v>4.2922202153259717E-3</v>
      </c>
      <c r="D117">
        <v>1.1512274308734206E-2</v>
      </c>
      <c r="E117">
        <v>0</v>
      </c>
      <c r="F117">
        <v>0</v>
      </c>
      <c r="G117">
        <v>1.584618138745137E-2</v>
      </c>
      <c r="H117">
        <v>0</v>
      </c>
      <c r="I117">
        <v>4.3314377023989041E-2</v>
      </c>
      <c r="J117">
        <v>0</v>
      </c>
      <c r="L117">
        <v>0</v>
      </c>
      <c r="M117">
        <v>0.64823609596734011</v>
      </c>
      <c r="N117">
        <v>2.3544541050805876E-2</v>
      </c>
      <c r="O117">
        <v>0</v>
      </c>
      <c r="P117">
        <v>0</v>
      </c>
      <c r="Q117">
        <v>0</v>
      </c>
      <c r="R117">
        <v>0</v>
      </c>
      <c r="S117">
        <v>2.6658866796005893E-2</v>
      </c>
    </row>
    <row r="118" spans="1:19" x14ac:dyDescent="0.25">
      <c r="A118" t="s">
        <v>147</v>
      </c>
      <c r="B118" t="s">
        <v>94</v>
      </c>
      <c r="C118">
        <v>9.1036900387568322E-3</v>
      </c>
      <c r="D118">
        <v>6.6094133996647236E-2</v>
      </c>
      <c r="E118">
        <v>1.9394167150929096E-2</v>
      </c>
      <c r="F118">
        <v>0</v>
      </c>
      <c r="G118">
        <v>2.3666109852706729E-2</v>
      </c>
      <c r="H118">
        <v>0</v>
      </c>
      <c r="I118">
        <v>9.3748909372402753E-2</v>
      </c>
      <c r="J118">
        <v>4.8754603713902552E-3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.1729091738967641E-2</v>
      </c>
    </row>
    <row r="119" spans="1:19" x14ac:dyDescent="0.25">
      <c r="A119" t="s">
        <v>148</v>
      </c>
      <c r="B119" t="s">
        <v>94</v>
      </c>
      <c r="C119">
        <v>1.108038259312907E-2</v>
      </c>
      <c r="D119">
        <v>2.9681188629759204E-2</v>
      </c>
      <c r="E119">
        <v>1.5343286231381738E-2</v>
      </c>
      <c r="F119">
        <v>5.6075231096903037E-2</v>
      </c>
      <c r="G119">
        <v>2.3647756285439032E-2</v>
      </c>
      <c r="H119">
        <v>5.3105026986244704E-2</v>
      </c>
      <c r="I119">
        <v>1.4731766693635628E-2</v>
      </c>
      <c r="J119">
        <v>1.2703862154030998E-2</v>
      </c>
      <c r="L119">
        <v>0.31492970188103353</v>
      </c>
      <c r="M119">
        <v>0</v>
      </c>
      <c r="N119">
        <v>0</v>
      </c>
      <c r="O119">
        <v>1.186106367360164E-2</v>
      </c>
      <c r="P119">
        <v>0</v>
      </c>
      <c r="Q119">
        <v>0</v>
      </c>
      <c r="R119">
        <v>0</v>
      </c>
      <c r="S119">
        <v>1.264442379172279E-2</v>
      </c>
    </row>
    <row r="120" spans="1:19" x14ac:dyDescent="0.25">
      <c r="A120" t="s">
        <v>149</v>
      </c>
      <c r="B120" t="s">
        <v>94</v>
      </c>
      <c r="C120">
        <v>6.0057811798906457E-3</v>
      </c>
      <c r="D120">
        <v>0.10047310861687835</v>
      </c>
      <c r="E120">
        <v>1.2457944554198812E-2</v>
      </c>
      <c r="F120">
        <v>0.20789706142556377</v>
      </c>
      <c r="G120">
        <v>0.14220979821762464</v>
      </c>
      <c r="H120">
        <v>5.3471262728118245E-2</v>
      </c>
      <c r="I120">
        <v>6.6755917069941427E-3</v>
      </c>
      <c r="J120">
        <v>8.5201067082769699E-2</v>
      </c>
      <c r="L120">
        <v>0</v>
      </c>
      <c r="M120">
        <v>0</v>
      </c>
      <c r="N120">
        <v>0</v>
      </c>
      <c r="O120">
        <v>0</v>
      </c>
      <c r="P120">
        <v>7.1341654716325212E-2</v>
      </c>
      <c r="Q120">
        <v>1.2268071297288926E-2</v>
      </c>
      <c r="R120">
        <v>3.6209411414243123E-2</v>
      </c>
      <c r="S120">
        <v>0</v>
      </c>
    </row>
    <row r="121" spans="1:19" x14ac:dyDescent="0.25">
      <c r="A121" t="s">
        <v>150</v>
      </c>
      <c r="B121" t="s">
        <v>94</v>
      </c>
      <c r="C121">
        <v>9.1274259108536961E-3</v>
      </c>
      <c r="D121">
        <v>1.9754682119853807E-2</v>
      </c>
      <c r="E121">
        <v>0</v>
      </c>
      <c r="F121">
        <v>0</v>
      </c>
      <c r="G121">
        <v>5.0916805673727828E-3</v>
      </c>
      <c r="H121">
        <v>0</v>
      </c>
      <c r="I121">
        <v>0</v>
      </c>
      <c r="J121">
        <v>4.1233533827560939E-2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2.5155787827903345E-2</v>
      </c>
    </row>
    <row r="122" spans="1:19" x14ac:dyDescent="0.25">
      <c r="A122" t="s">
        <v>151</v>
      </c>
      <c r="B122" t="s">
        <v>94</v>
      </c>
      <c r="C122">
        <v>3.7732259659290474E-2</v>
      </c>
      <c r="D122">
        <v>0.10013747500583339</v>
      </c>
      <c r="E122">
        <v>0</v>
      </c>
      <c r="F122">
        <v>0.17316019452140488</v>
      </c>
      <c r="G122">
        <v>0</v>
      </c>
      <c r="H122">
        <v>0.21548687976535547</v>
      </c>
      <c r="I122">
        <v>0.15610743589864523</v>
      </c>
      <c r="J122">
        <v>4.5126248788994787E-2</v>
      </c>
      <c r="L122">
        <v>0</v>
      </c>
      <c r="M122">
        <v>0</v>
      </c>
      <c r="N122">
        <v>7.8951882494734497E-3</v>
      </c>
      <c r="O122">
        <v>0</v>
      </c>
      <c r="P122">
        <v>0</v>
      </c>
      <c r="Q122">
        <v>0</v>
      </c>
      <c r="R122">
        <v>0</v>
      </c>
      <c r="S122">
        <v>0</v>
      </c>
    </row>
    <row r="123" spans="1:19" x14ac:dyDescent="0.25">
      <c r="A123" t="s">
        <v>152</v>
      </c>
      <c r="B123" t="s">
        <v>94</v>
      </c>
      <c r="C123">
        <v>6.5509787004521022E-2</v>
      </c>
      <c r="D123">
        <v>0.18048870375239862</v>
      </c>
      <c r="E123">
        <v>2.2968747372907689E-2</v>
      </c>
      <c r="F123">
        <v>0.12332331909788846</v>
      </c>
      <c r="G123">
        <v>0</v>
      </c>
      <c r="H123">
        <v>1.3640687774970447E-2</v>
      </c>
      <c r="I123">
        <v>3.3636881814865648E-2</v>
      </c>
      <c r="J123">
        <v>0.10217437823813953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7.1211100072830616E-2</v>
      </c>
    </row>
    <row r="124" spans="1:19" x14ac:dyDescent="0.25">
      <c r="A124" t="s">
        <v>153</v>
      </c>
      <c r="B124" t="s">
        <v>94</v>
      </c>
      <c r="C124">
        <v>1.1884475888590085E-2</v>
      </c>
      <c r="D124">
        <v>1.2227481118192871E-2</v>
      </c>
      <c r="E124">
        <v>8.3281592617110867E-3</v>
      </c>
      <c r="F124">
        <v>0</v>
      </c>
      <c r="G124">
        <v>1.365648918815256E-2</v>
      </c>
      <c r="H124">
        <v>9.3543102968142149E-3</v>
      </c>
      <c r="I124">
        <v>4.8125631481460811E-2</v>
      </c>
      <c r="J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</row>
    <row r="125" spans="1:19" x14ac:dyDescent="0.25">
      <c r="A125" t="s">
        <v>154</v>
      </c>
      <c r="B125" t="s">
        <v>94</v>
      </c>
      <c r="C125">
        <v>1.121806552352032E-2</v>
      </c>
      <c r="D125">
        <v>1.7435135752855078E-2</v>
      </c>
      <c r="E125">
        <v>8.5881762445080057E-2</v>
      </c>
      <c r="F125">
        <v>0</v>
      </c>
      <c r="G125">
        <v>2.7249160248555421E-2</v>
      </c>
      <c r="H125">
        <v>1.3931843390890569E-2</v>
      </c>
      <c r="I125">
        <v>1.7278064263184064E-2</v>
      </c>
      <c r="J125">
        <v>0</v>
      </c>
      <c r="L125">
        <v>5.4420340031179446E-2</v>
      </c>
      <c r="M125">
        <v>0.6886453300059483</v>
      </c>
      <c r="N125">
        <v>2.7789604977216477E-2</v>
      </c>
      <c r="O125">
        <v>0</v>
      </c>
      <c r="P125">
        <v>2.574612912216246E-2</v>
      </c>
      <c r="Q125">
        <v>4.0710409037275845E-2</v>
      </c>
      <c r="R125">
        <v>2.1474467319380745E-2</v>
      </c>
      <c r="S125">
        <v>0</v>
      </c>
    </row>
    <row r="126" spans="1:19" x14ac:dyDescent="0.25">
      <c r="A126" t="s">
        <v>155</v>
      </c>
      <c r="B126" t="s">
        <v>94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L126">
        <v>7.5725357430076658E-3</v>
      </c>
      <c r="M126">
        <v>7.4791309235415302E-3</v>
      </c>
      <c r="N126">
        <v>1.5770531154424287E-2</v>
      </c>
      <c r="O126">
        <v>8.1986538862720407E-2</v>
      </c>
      <c r="P126">
        <v>1.9147442045613521E-2</v>
      </c>
      <c r="Q126">
        <v>1.987704777985435E-2</v>
      </c>
      <c r="R126">
        <v>1.3179167935272375E-2</v>
      </c>
      <c r="S126">
        <v>0</v>
      </c>
    </row>
    <row r="127" spans="1:19" x14ac:dyDescent="0.25">
      <c r="A127" t="s">
        <v>156</v>
      </c>
      <c r="B127" t="s">
        <v>94</v>
      </c>
      <c r="C127">
        <v>0</v>
      </c>
      <c r="D127">
        <v>3.5915530971115254E-3</v>
      </c>
      <c r="E127">
        <v>0</v>
      </c>
      <c r="F127">
        <v>4.768240959669723E-3</v>
      </c>
      <c r="G127">
        <v>0</v>
      </c>
      <c r="H127">
        <v>1.2684618574760305E-3</v>
      </c>
      <c r="I127">
        <v>0</v>
      </c>
      <c r="J127">
        <v>1.2893006155592824E-2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</row>
    <row r="128" spans="1:19" x14ac:dyDescent="0.25">
      <c r="A128" t="s">
        <v>157</v>
      </c>
      <c r="B128" t="s">
        <v>94</v>
      </c>
      <c r="C128">
        <v>0</v>
      </c>
      <c r="D128">
        <v>1.6100638078012611E-3</v>
      </c>
      <c r="E128">
        <v>0</v>
      </c>
      <c r="F128">
        <v>1.1610757102028081E-2</v>
      </c>
      <c r="G128">
        <v>1.4813944934478917E-3</v>
      </c>
      <c r="H128">
        <v>1.7036374939635665E-3</v>
      </c>
      <c r="I128">
        <v>1.6406158527774522E-3</v>
      </c>
      <c r="J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</row>
    <row r="129" spans="1:19" x14ac:dyDescent="0.25">
      <c r="A129" t="s">
        <v>158</v>
      </c>
      <c r="B129" t="s">
        <v>94</v>
      </c>
      <c r="C129">
        <v>3.0890460649833917E-2</v>
      </c>
      <c r="D129">
        <v>4.0278419467387409E-2</v>
      </c>
      <c r="E129">
        <v>0.10277567806635579</v>
      </c>
      <c r="F129">
        <v>0</v>
      </c>
      <c r="G129">
        <v>2.9078894052552991E-2</v>
      </c>
      <c r="H129">
        <v>4.2602878402156028E-2</v>
      </c>
      <c r="I129">
        <v>0</v>
      </c>
      <c r="J129">
        <v>5.0479035274382043E-2</v>
      </c>
      <c r="L129">
        <v>9.6105144882603383E-2</v>
      </c>
      <c r="M129">
        <v>0.52817035922244804</v>
      </c>
      <c r="N129">
        <v>0</v>
      </c>
      <c r="O129">
        <v>0</v>
      </c>
      <c r="P129">
        <v>0</v>
      </c>
      <c r="Q129">
        <v>3.8181538959406694E-2</v>
      </c>
      <c r="R129">
        <v>0</v>
      </c>
      <c r="S129">
        <v>3.4237259392725101E-2</v>
      </c>
    </row>
    <row r="130" spans="1:19" x14ac:dyDescent="0.25">
      <c r="A130" t="s">
        <v>159</v>
      </c>
      <c r="B130" t="s">
        <v>94</v>
      </c>
      <c r="C130">
        <v>8.6346786039979556E-2</v>
      </c>
      <c r="D130">
        <v>6.3221193364182277E-2</v>
      </c>
      <c r="E130">
        <v>4.5217750972671583E-2</v>
      </c>
      <c r="F130">
        <v>0.94569691671039202</v>
      </c>
      <c r="G130">
        <v>0.15020942398061818</v>
      </c>
      <c r="H130">
        <v>0.12838976497521476</v>
      </c>
      <c r="I130">
        <v>0.13033722866346162</v>
      </c>
      <c r="J130">
        <v>0</v>
      </c>
      <c r="L130">
        <v>4.0737659928067133E-2</v>
      </c>
      <c r="M130">
        <v>0</v>
      </c>
      <c r="N130">
        <v>6.1592278691257052E-2</v>
      </c>
      <c r="O130">
        <v>0</v>
      </c>
      <c r="P130">
        <v>8.0359934732639762E-2</v>
      </c>
      <c r="Q130">
        <v>4.2493178410695595E-2</v>
      </c>
      <c r="R130">
        <v>3.0653015624714907E-2</v>
      </c>
      <c r="S130">
        <v>3.8022965343886952E-2</v>
      </c>
    </row>
    <row r="131" spans="1:19" x14ac:dyDescent="0.25">
      <c r="A131" t="s">
        <v>160</v>
      </c>
      <c r="B131" t="s">
        <v>94</v>
      </c>
      <c r="C131">
        <v>2.5886887886723352E-2</v>
      </c>
      <c r="D131">
        <v>3.3285732411479432E-2</v>
      </c>
      <c r="E131">
        <v>0</v>
      </c>
      <c r="F131">
        <v>8.0170238399962707E-2</v>
      </c>
      <c r="G131">
        <v>1.1068065141553859E-2</v>
      </c>
      <c r="H131">
        <v>1.9252530562915569E-2</v>
      </c>
      <c r="I131">
        <v>2.1280294796002731E-2</v>
      </c>
      <c r="J131">
        <v>1.3453997953462764E-2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</row>
    <row r="132" spans="1:19" x14ac:dyDescent="0.25">
      <c r="A132" t="s">
        <v>161</v>
      </c>
      <c r="B132" t="s">
        <v>94</v>
      </c>
      <c r="C132">
        <v>0</v>
      </c>
      <c r="D132">
        <v>0</v>
      </c>
      <c r="E132">
        <v>0.10213626170719153</v>
      </c>
      <c r="F132">
        <v>0</v>
      </c>
      <c r="G132">
        <v>2.2848580584088889E-2</v>
      </c>
      <c r="H132">
        <v>0</v>
      </c>
      <c r="I132">
        <v>0</v>
      </c>
      <c r="J132">
        <v>0</v>
      </c>
      <c r="L132">
        <v>0</v>
      </c>
      <c r="M132">
        <v>0</v>
      </c>
      <c r="N132">
        <v>5.3069441900215598E-2</v>
      </c>
      <c r="O132">
        <v>0</v>
      </c>
      <c r="P132">
        <v>0</v>
      </c>
      <c r="Q132">
        <v>0</v>
      </c>
      <c r="R132">
        <v>0</v>
      </c>
      <c r="S132">
        <v>0</v>
      </c>
    </row>
    <row r="133" spans="1:19" x14ac:dyDescent="0.25">
      <c r="A133" t="s">
        <v>162</v>
      </c>
      <c r="B133" t="s">
        <v>94</v>
      </c>
      <c r="C133">
        <v>2.1145751316560223E-2</v>
      </c>
      <c r="D133">
        <v>5.1558635051750977E-2</v>
      </c>
      <c r="E133">
        <v>0</v>
      </c>
      <c r="F133">
        <v>0</v>
      </c>
      <c r="G133">
        <v>0</v>
      </c>
      <c r="H133">
        <v>3.4849566181973941E-2</v>
      </c>
      <c r="I133">
        <v>8.2730891388062444E-2</v>
      </c>
      <c r="J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</row>
    <row r="134" spans="1:19" x14ac:dyDescent="0.25">
      <c r="A134" t="s">
        <v>163</v>
      </c>
      <c r="B134" t="s">
        <v>94</v>
      </c>
      <c r="C134">
        <v>1.3516058310555499E-2</v>
      </c>
      <c r="D134">
        <v>5.6815843029419267E-3</v>
      </c>
      <c r="E134">
        <v>0</v>
      </c>
      <c r="F134">
        <v>1.9925797677295697E-2</v>
      </c>
      <c r="G134">
        <v>3.5042774460692524E-3</v>
      </c>
      <c r="H134">
        <v>4.6484641656614808E-3</v>
      </c>
      <c r="I134">
        <v>5.4033234824334593E-3</v>
      </c>
      <c r="J134">
        <v>5.2878707342991597E-3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</row>
    <row r="135" spans="1:19" x14ac:dyDescent="0.25">
      <c r="A135" t="s">
        <v>164</v>
      </c>
      <c r="B135" t="s">
        <v>94</v>
      </c>
      <c r="C135">
        <v>6.2050417332706068E-2</v>
      </c>
      <c r="D135">
        <v>2.6354338658086007E-2</v>
      </c>
      <c r="E135">
        <v>0</v>
      </c>
      <c r="F135">
        <v>1.9265791237949887E-3</v>
      </c>
      <c r="G135">
        <v>0</v>
      </c>
      <c r="H135">
        <v>0</v>
      </c>
      <c r="I135">
        <v>0</v>
      </c>
      <c r="J135">
        <v>4.27576275638612E-2</v>
      </c>
      <c r="L135">
        <v>6.9518970546895945E-2</v>
      </c>
      <c r="M135">
        <v>6.6031541434000682E-2</v>
      </c>
      <c r="N135">
        <v>0</v>
      </c>
      <c r="O135">
        <v>0</v>
      </c>
      <c r="P135">
        <v>5.9578871613350994E-2</v>
      </c>
      <c r="Q135">
        <v>0</v>
      </c>
      <c r="R135">
        <v>7.0279560038959188E-2</v>
      </c>
      <c r="S135">
        <v>0</v>
      </c>
    </row>
    <row r="136" spans="1:19" x14ac:dyDescent="0.25">
      <c r="A136" t="s">
        <v>165</v>
      </c>
      <c r="B136" t="s">
        <v>94</v>
      </c>
      <c r="C136">
        <v>0</v>
      </c>
      <c r="D136">
        <v>0</v>
      </c>
      <c r="E136">
        <v>0.17224770102468989</v>
      </c>
      <c r="F136">
        <v>3.165703516000537E-2</v>
      </c>
      <c r="G136">
        <v>0.28745930923656604</v>
      </c>
      <c r="H136">
        <v>0</v>
      </c>
      <c r="I136">
        <v>9.0505340435481654E-2</v>
      </c>
      <c r="J136">
        <v>0.19746137119298826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7.0063519091061871E-2</v>
      </c>
    </row>
    <row r="137" spans="1:19" x14ac:dyDescent="0.25">
      <c r="A137" t="s">
        <v>166</v>
      </c>
      <c r="B137" t="s">
        <v>94</v>
      </c>
      <c r="C137">
        <v>0</v>
      </c>
      <c r="D137">
        <v>2.5627279444914448E-2</v>
      </c>
      <c r="E137">
        <v>0</v>
      </c>
      <c r="F137">
        <v>0</v>
      </c>
      <c r="G137">
        <v>0</v>
      </c>
      <c r="H137">
        <v>9.8247291315989221E-2</v>
      </c>
      <c r="I137">
        <v>7.9761434841055037E-3</v>
      </c>
      <c r="J137">
        <v>2.4240743464223114E-3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</row>
    <row r="138" spans="1:19" x14ac:dyDescent="0.25">
      <c r="A138" t="s">
        <v>167</v>
      </c>
      <c r="B138" t="s">
        <v>94</v>
      </c>
      <c r="C138">
        <v>0</v>
      </c>
      <c r="D138">
        <v>0</v>
      </c>
      <c r="E138">
        <v>0.13803614767991182</v>
      </c>
      <c r="F138">
        <v>0</v>
      </c>
      <c r="G138">
        <v>5.0524380479504208E-2</v>
      </c>
      <c r="H138">
        <v>2.8985200366732095E-2</v>
      </c>
      <c r="I138">
        <v>4.2113350901696649E-2</v>
      </c>
      <c r="J138">
        <v>2.3547505405922309E-2</v>
      </c>
      <c r="L138">
        <v>0</v>
      </c>
      <c r="M138">
        <v>0</v>
      </c>
      <c r="N138">
        <v>0.12779765511740049</v>
      </c>
      <c r="O138">
        <v>0</v>
      </c>
      <c r="P138">
        <v>4.2085022759690748E-2</v>
      </c>
      <c r="Q138">
        <v>0</v>
      </c>
      <c r="R138">
        <v>4.3863844364941021E-2</v>
      </c>
      <c r="S138">
        <v>3.3086787368102943E-2</v>
      </c>
    </row>
    <row r="139" spans="1:19" x14ac:dyDescent="0.25">
      <c r="A139" t="s">
        <v>168</v>
      </c>
      <c r="B139" t="s">
        <v>94</v>
      </c>
      <c r="C139">
        <v>2.1224411920566896E-3</v>
      </c>
      <c r="D139">
        <v>2.1661221275785097E-2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L139">
        <v>0</v>
      </c>
      <c r="M139">
        <v>0.97046423518182767</v>
      </c>
      <c r="N139">
        <v>0</v>
      </c>
      <c r="O139">
        <v>0</v>
      </c>
      <c r="P139">
        <v>0</v>
      </c>
      <c r="Q139">
        <v>5.408890252148657E-2</v>
      </c>
      <c r="R139">
        <v>0</v>
      </c>
      <c r="S139">
        <v>0</v>
      </c>
    </row>
    <row r="140" spans="1:19" x14ac:dyDescent="0.25">
      <c r="A140" t="s">
        <v>169</v>
      </c>
      <c r="B140" t="s">
        <v>94</v>
      </c>
      <c r="C140">
        <v>0.41359380128448608</v>
      </c>
      <c r="D140">
        <v>0.13308859516530724</v>
      </c>
      <c r="E140">
        <v>0</v>
      </c>
      <c r="F140">
        <v>4.2777500847536445E-3</v>
      </c>
      <c r="G140">
        <v>0</v>
      </c>
      <c r="H140">
        <v>0.11818964349676341</v>
      </c>
      <c r="I140">
        <v>0.15795497318138785</v>
      </c>
      <c r="J140">
        <v>0</v>
      </c>
      <c r="L140">
        <v>3.3588319018626307E-2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4.4879592307922808E-2</v>
      </c>
    </row>
    <row r="141" spans="1:19" x14ac:dyDescent="0.25">
      <c r="A141" t="s">
        <v>170</v>
      </c>
      <c r="B141" t="s">
        <v>94</v>
      </c>
      <c r="C141">
        <v>5.449971497038656E-2</v>
      </c>
      <c r="D141">
        <v>0.20543202176620254</v>
      </c>
      <c r="E141">
        <v>0</v>
      </c>
      <c r="F141">
        <v>0.22001711746592068</v>
      </c>
      <c r="G141">
        <v>7.2115537840177019E-2</v>
      </c>
      <c r="H141">
        <v>7.7972471366076504E-2</v>
      </c>
      <c r="I141">
        <v>0.24102845471998952</v>
      </c>
      <c r="J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</row>
    <row r="142" spans="1:19" x14ac:dyDescent="0.25">
      <c r="A142" t="s">
        <v>171</v>
      </c>
      <c r="B142" t="s">
        <v>94</v>
      </c>
      <c r="C142">
        <v>0</v>
      </c>
      <c r="D142">
        <v>0</v>
      </c>
      <c r="E142">
        <v>0</v>
      </c>
      <c r="F142">
        <v>0</v>
      </c>
      <c r="G142">
        <v>5.0466283613456459E-4</v>
      </c>
      <c r="H142">
        <v>3.2198709202668631E-2</v>
      </c>
      <c r="I142">
        <v>0</v>
      </c>
      <c r="J142">
        <v>2.3989208505944656E-2</v>
      </c>
      <c r="L142">
        <v>0</v>
      </c>
      <c r="M142">
        <v>0</v>
      </c>
      <c r="N142">
        <v>0</v>
      </c>
      <c r="O142">
        <v>0</v>
      </c>
      <c r="P142">
        <v>4.5727026700789285E-2</v>
      </c>
      <c r="Q142">
        <v>0</v>
      </c>
      <c r="R142">
        <v>0</v>
      </c>
      <c r="S142">
        <v>0</v>
      </c>
    </row>
    <row r="143" spans="1:19" x14ac:dyDescent="0.25">
      <c r="A143" t="s">
        <v>172</v>
      </c>
      <c r="B143" t="s">
        <v>94</v>
      </c>
      <c r="C143">
        <v>0</v>
      </c>
      <c r="D143">
        <v>0</v>
      </c>
      <c r="E143">
        <v>1.9838244102759917E-2</v>
      </c>
      <c r="F143">
        <v>0</v>
      </c>
      <c r="G143">
        <v>0</v>
      </c>
      <c r="H143">
        <v>9.2757230356743811E-2</v>
      </c>
      <c r="I143">
        <v>3.505973724172385E-2</v>
      </c>
      <c r="J143">
        <v>0</v>
      </c>
      <c r="L143">
        <v>0</v>
      </c>
      <c r="M143">
        <v>0</v>
      </c>
      <c r="N143">
        <v>6.5634597229992627E-3</v>
      </c>
      <c r="O143">
        <v>0</v>
      </c>
      <c r="P143">
        <v>5.0832043874209885E-2</v>
      </c>
      <c r="Q143">
        <v>0</v>
      </c>
      <c r="R143">
        <v>0.28131111792454738</v>
      </c>
      <c r="S143">
        <v>5.7004981243373609E-2</v>
      </c>
    </row>
    <row r="144" spans="1:19" x14ac:dyDescent="0.25">
      <c r="A144" t="s">
        <v>173</v>
      </c>
      <c r="B144" t="s">
        <v>94</v>
      </c>
      <c r="C144">
        <v>0</v>
      </c>
      <c r="D144">
        <v>0</v>
      </c>
      <c r="E144">
        <v>0</v>
      </c>
      <c r="F144">
        <v>0</v>
      </c>
      <c r="G144">
        <v>9.6876463712658858E-2</v>
      </c>
      <c r="H144">
        <v>0</v>
      </c>
      <c r="I144">
        <v>1.540237583476039E-2</v>
      </c>
      <c r="J144">
        <v>4.0930699494610763E-2</v>
      </c>
      <c r="L144">
        <v>0</v>
      </c>
      <c r="M144">
        <v>1.0235854217384812</v>
      </c>
      <c r="N144">
        <v>0</v>
      </c>
      <c r="O144">
        <v>0</v>
      </c>
      <c r="P144">
        <v>3.6032713617256198E-2</v>
      </c>
      <c r="Q144">
        <v>0</v>
      </c>
      <c r="R144">
        <v>3.1641506470139837E-2</v>
      </c>
      <c r="S144">
        <v>0</v>
      </c>
    </row>
    <row r="145" spans="1:19" x14ac:dyDescent="0.25">
      <c r="A145" t="s">
        <v>174</v>
      </c>
      <c r="B145" t="s">
        <v>94</v>
      </c>
      <c r="C145">
        <v>0</v>
      </c>
      <c r="D145">
        <v>1.908815059526877E-3</v>
      </c>
      <c r="E145">
        <v>2.5653441298709581</v>
      </c>
      <c r="F145">
        <v>0</v>
      </c>
      <c r="G145">
        <v>0.34928161440459299</v>
      </c>
      <c r="H145">
        <v>0</v>
      </c>
      <c r="I145">
        <v>0.61552254778327664</v>
      </c>
      <c r="J145">
        <v>0</v>
      </c>
      <c r="L145">
        <v>1.4625722356014479</v>
      </c>
      <c r="M145">
        <v>0</v>
      </c>
      <c r="N145">
        <v>0</v>
      </c>
      <c r="O145">
        <v>0</v>
      </c>
      <c r="P145">
        <v>3.7471551211110627</v>
      </c>
      <c r="Q145">
        <v>0</v>
      </c>
      <c r="R145">
        <v>0</v>
      </c>
      <c r="S145">
        <v>0</v>
      </c>
    </row>
    <row r="146" spans="1:19" x14ac:dyDescent="0.25">
      <c r="A146" t="s">
        <v>175</v>
      </c>
      <c r="B146" t="s">
        <v>94</v>
      </c>
      <c r="C146">
        <v>5.6825588131838414</v>
      </c>
      <c r="D146">
        <v>0.33419386014170421</v>
      </c>
      <c r="E146">
        <v>4.4139592569673267</v>
      </c>
      <c r="F146">
        <v>5.0688329414996847E-2</v>
      </c>
      <c r="G146">
        <v>0.1142503783464854</v>
      </c>
      <c r="H146">
        <v>1.058455674161477</v>
      </c>
      <c r="I146">
        <v>0.44815273421297935</v>
      </c>
      <c r="J146">
        <v>7.0555615319614242</v>
      </c>
      <c r="L146">
        <v>1.6800057333328697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</row>
    <row r="147" spans="1:19" x14ac:dyDescent="0.25">
      <c r="A147" t="s">
        <v>176</v>
      </c>
      <c r="B147" t="s">
        <v>94</v>
      </c>
      <c r="C147">
        <v>0</v>
      </c>
      <c r="D147">
        <v>0</v>
      </c>
      <c r="E147">
        <v>0</v>
      </c>
      <c r="F147">
        <v>1.3173664754035175E-3</v>
      </c>
      <c r="G147">
        <v>0</v>
      </c>
      <c r="H147">
        <v>5.7770234434683359E-3</v>
      </c>
      <c r="I147">
        <v>8.5209194176604067E-2</v>
      </c>
      <c r="J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</row>
    <row r="148" spans="1:19" x14ac:dyDescent="0.25">
      <c r="A148" t="s">
        <v>177</v>
      </c>
      <c r="B148" t="s">
        <v>94</v>
      </c>
      <c r="C148">
        <v>2.6941824400932441</v>
      </c>
      <c r="D148">
        <v>0.20566401911239623</v>
      </c>
      <c r="E148">
        <v>2.9709134003059545</v>
      </c>
      <c r="F148">
        <v>0.19140311763097698</v>
      </c>
      <c r="G148">
        <v>7.6785332464060302E-2</v>
      </c>
      <c r="H148">
        <v>3.0234997989380528</v>
      </c>
      <c r="I148">
        <v>0</v>
      </c>
      <c r="J148">
        <v>5.9291554397126811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</row>
    <row r="149" spans="1:19" x14ac:dyDescent="0.25">
      <c r="A149" t="s">
        <v>178</v>
      </c>
      <c r="B149" t="s">
        <v>94</v>
      </c>
      <c r="C149">
        <v>3.31734634407745E-2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L149">
        <v>4.1274041458419765E-2</v>
      </c>
      <c r="M149">
        <v>4.3699263107946232E-3</v>
      </c>
      <c r="N149">
        <v>9.2144474714305098E-3</v>
      </c>
      <c r="O149">
        <v>0</v>
      </c>
      <c r="P149">
        <v>0</v>
      </c>
      <c r="Q149">
        <v>3.4145723766366841E-2</v>
      </c>
      <c r="R149">
        <v>0</v>
      </c>
      <c r="S149">
        <v>0</v>
      </c>
    </row>
    <row r="150" spans="1:19" x14ac:dyDescent="0.25">
      <c r="A150" t="s">
        <v>179</v>
      </c>
      <c r="B150" t="s">
        <v>94</v>
      </c>
      <c r="C150">
        <v>4.0729634429961812E-3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L150">
        <v>0.10913944831318199</v>
      </c>
      <c r="M150">
        <v>0</v>
      </c>
      <c r="N150">
        <v>0</v>
      </c>
      <c r="O150">
        <v>0</v>
      </c>
      <c r="P150">
        <v>0</v>
      </c>
      <c r="Q150">
        <v>5.7129648437588137E-2</v>
      </c>
      <c r="R150">
        <v>9.4308529412076611E-2</v>
      </c>
      <c r="S150">
        <v>7.1368840317046947E-2</v>
      </c>
    </row>
    <row r="151" spans="1:19" x14ac:dyDescent="0.25">
      <c r="A151" t="s">
        <v>180</v>
      </c>
      <c r="B151" t="s">
        <v>94</v>
      </c>
      <c r="C151">
        <v>0.54672437709466171</v>
      </c>
      <c r="D151">
        <v>1.9588488072054546</v>
      </c>
      <c r="E151">
        <v>0</v>
      </c>
      <c r="F151">
        <v>5.3593353320131749</v>
      </c>
      <c r="G151">
        <v>0</v>
      </c>
      <c r="H151">
        <v>1.2237573142527087</v>
      </c>
      <c r="I151">
        <v>0.44339742947679572</v>
      </c>
      <c r="J151">
        <v>1.897462150913812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</row>
    <row r="152" spans="1:19" x14ac:dyDescent="0.25">
      <c r="A152" t="s">
        <v>181</v>
      </c>
      <c r="B152" t="s">
        <v>94</v>
      </c>
      <c r="C152">
        <v>0</v>
      </c>
      <c r="D152">
        <v>0</v>
      </c>
      <c r="E152">
        <v>6.5811707220051974E-2</v>
      </c>
      <c r="F152">
        <v>0</v>
      </c>
      <c r="G152">
        <v>0</v>
      </c>
      <c r="H152">
        <v>0</v>
      </c>
      <c r="I152">
        <v>0.12738690148424922</v>
      </c>
      <c r="J152">
        <v>0</v>
      </c>
      <c r="L152">
        <v>0</v>
      </c>
      <c r="M152">
        <v>0</v>
      </c>
      <c r="N152">
        <v>0.52602892391621103</v>
      </c>
      <c r="O152">
        <v>0</v>
      </c>
      <c r="P152">
        <v>0.31597595911005016</v>
      </c>
      <c r="Q152">
        <v>0.97744538395803982</v>
      </c>
      <c r="R152">
        <v>0</v>
      </c>
      <c r="S152">
        <v>0</v>
      </c>
    </row>
    <row r="153" spans="1:19" x14ac:dyDescent="0.25">
      <c r="A153" t="s">
        <v>182</v>
      </c>
      <c r="B153" t="s">
        <v>94</v>
      </c>
      <c r="C153">
        <v>8.4025651864890416E-2</v>
      </c>
      <c r="D153">
        <v>0</v>
      </c>
      <c r="E153">
        <v>1.0170835129149687</v>
      </c>
      <c r="F153">
        <v>0</v>
      </c>
      <c r="G153">
        <v>0.12228372302683647</v>
      </c>
      <c r="H153">
        <v>0</v>
      </c>
      <c r="I153">
        <v>0</v>
      </c>
      <c r="J153">
        <v>0.31448965865283857</v>
      </c>
      <c r="L153">
        <v>0</v>
      </c>
      <c r="M153">
        <v>0</v>
      </c>
      <c r="N153">
        <v>0.82424689031001441</v>
      </c>
      <c r="O153">
        <v>0.88418514606011722</v>
      </c>
      <c r="P153">
        <v>0.89077381114844789</v>
      </c>
      <c r="Q153">
        <v>0</v>
      </c>
      <c r="R153">
        <v>0.12354189111544804</v>
      </c>
      <c r="S153">
        <v>0</v>
      </c>
    </row>
    <row r="154" spans="1:19" x14ac:dyDescent="0.25">
      <c r="A154" t="s">
        <v>183</v>
      </c>
      <c r="B154" t="s">
        <v>94</v>
      </c>
      <c r="C154">
        <v>0</v>
      </c>
      <c r="D154">
        <v>2.2550113547605686</v>
      </c>
      <c r="E154">
        <v>3.1650727832419712</v>
      </c>
      <c r="F154">
        <v>0.15431228993917392</v>
      </c>
      <c r="G154">
        <v>1.4808025658862494</v>
      </c>
      <c r="H154">
        <v>0.10657818190290168</v>
      </c>
      <c r="I154">
        <v>0</v>
      </c>
      <c r="J154">
        <v>2.4018034088639144</v>
      </c>
      <c r="L154">
        <v>0</v>
      </c>
      <c r="M154">
        <v>0</v>
      </c>
      <c r="N154">
        <v>2.2533029301229717</v>
      </c>
      <c r="O154">
        <v>0</v>
      </c>
      <c r="P154">
        <v>0</v>
      </c>
      <c r="Q154">
        <v>0.45211012725530159</v>
      </c>
      <c r="R154">
        <v>0</v>
      </c>
      <c r="S154">
        <v>9.4222556837570917</v>
      </c>
    </row>
    <row r="155" spans="1:19" x14ac:dyDescent="0.25">
      <c r="A155" t="s">
        <v>184</v>
      </c>
      <c r="B155" t="s">
        <v>94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L155">
        <v>7.6136869163432142</v>
      </c>
      <c r="M155">
        <v>95.841199662411796</v>
      </c>
      <c r="N155">
        <v>5.2702284422119359</v>
      </c>
      <c r="O155">
        <v>0</v>
      </c>
      <c r="P155">
        <v>5.2783965006892908</v>
      </c>
      <c r="Q155">
        <v>0</v>
      </c>
      <c r="R155">
        <v>0</v>
      </c>
      <c r="S155">
        <v>0</v>
      </c>
    </row>
    <row r="156" spans="1:19" x14ac:dyDescent="0.25">
      <c r="A156" t="s">
        <v>185</v>
      </c>
      <c r="B156" t="s">
        <v>94</v>
      </c>
      <c r="C156">
        <v>0</v>
      </c>
      <c r="D156">
        <v>0.13487263931847715</v>
      </c>
      <c r="E156">
        <v>0</v>
      </c>
      <c r="F156">
        <v>0</v>
      </c>
      <c r="G156">
        <v>7.5163088721634491E-2</v>
      </c>
      <c r="H156">
        <v>0</v>
      </c>
      <c r="I156">
        <v>0</v>
      </c>
      <c r="J156">
        <v>0</v>
      </c>
      <c r="L156">
        <v>1.2214823492380116</v>
      </c>
      <c r="M156">
        <v>0</v>
      </c>
      <c r="N156">
        <v>0.15061453498998567</v>
      </c>
      <c r="O156">
        <v>0</v>
      </c>
      <c r="P156">
        <v>0.63009580504308027</v>
      </c>
      <c r="Q156">
        <v>0.68666464899815016</v>
      </c>
      <c r="R156">
        <v>0</v>
      </c>
      <c r="S156">
        <v>0</v>
      </c>
    </row>
    <row r="157" spans="1:19" x14ac:dyDescent="0.25">
      <c r="A157" t="s">
        <v>186</v>
      </c>
      <c r="B157" t="s">
        <v>94</v>
      </c>
      <c r="C157">
        <v>0.47080515700674397</v>
      </c>
      <c r="D157">
        <v>0.89483945270238086</v>
      </c>
      <c r="E157">
        <v>2.9953752940734844</v>
      </c>
      <c r="F157">
        <v>5.4286829492650956E-2</v>
      </c>
      <c r="G157">
        <v>1.6821071175170998</v>
      </c>
      <c r="H157">
        <v>1.0803777363513654</v>
      </c>
      <c r="I157">
        <v>0.6381337510324524</v>
      </c>
      <c r="J157">
        <v>0.98657470927401503</v>
      </c>
      <c r="L157">
        <v>0</v>
      </c>
      <c r="M157">
        <v>4.8103218845852318</v>
      </c>
      <c r="N157">
        <v>5.0227327602114507</v>
      </c>
      <c r="O157">
        <v>0</v>
      </c>
      <c r="P157">
        <v>0</v>
      </c>
      <c r="Q157">
        <v>0</v>
      </c>
      <c r="R157">
        <v>1.0406843762548859</v>
      </c>
      <c r="S157">
        <v>0.67067392366869627</v>
      </c>
    </row>
    <row r="158" spans="1:19" x14ac:dyDescent="0.25">
      <c r="A158" t="s">
        <v>187</v>
      </c>
      <c r="B158" t="s">
        <v>94</v>
      </c>
      <c r="C158">
        <v>10.746110486252887</v>
      </c>
      <c r="D158">
        <v>0</v>
      </c>
      <c r="E158">
        <v>31.621389374534175</v>
      </c>
      <c r="F158">
        <v>1.4359798198494718</v>
      </c>
      <c r="G158">
        <v>4.0010301251959657</v>
      </c>
      <c r="H158">
        <v>0</v>
      </c>
      <c r="I158">
        <v>0</v>
      </c>
      <c r="J158">
        <v>0</v>
      </c>
      <c r="L158">
        <v>10.88792286182853</v>
      </c>
      <c r="M158">
        <v>0</v>
      </c>
      <c r="N158">
        <v>0</v>
      </c>
      <c r="O158">
        <v>0</v>
      </c>
      <c r="P158">
        <v>7.5947005017103137</v>
      </c>
      <c r="Q158">
        <v>9.4002860985468093</v>
      </c>
      <c r="R158">
        <v>0</v>
      </c>
      <c r="S158">
        <v>1.3560337672222196</v>
      </c>
    </row>
    <row r="159" spans="1:19" x14ac:dyDescent="0.25">
      <c r="A159" t="s">
        <v>188</v>
      </c>
      <c r="B159" t="s">
        <v>94</v>
      </c>
      <c r="C159">
        <v>0</v>
      </c>
      <c r="D159">
        <v>0.17083545308490974</v>
      </c>
      <c r="E159">
        <v>0</v>
      </c>
      <c r="F159">
        <v>0</v>
      </c>
      <c r="G159">
        <v>8.6520683972463611E-2</v>
      </c>
      <c r="H159">
        <v>0.1059198235230978</v>
      </c>
      <c r="I159">
        <v>0.11836032026521123</v>
      </c>
      <c r="J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</row>
    <row r="160" spans="1:19" x14ac:dyDescent="0.25">
      <c r="A160" t="s">
        <v>189</v>
      </c>
      <c r="B160" t="s">
        <v>94</v>
      </c>
      <c r="C160">
        <v>7.5336318991782578</v>
      </c>
      <c r="D160">
        <v>4.6598072012399285</v>
      </c>
      <c r="E160">
        <v>3.0175224499313344</v>
      </c>
      <c r="F160">
        <v>1.1886425164859328E-3</v>
      </c>
      <c r="G160">
        <v>11.228433640305125</v>
      </c>
      <c r="H160">
        <v>11.386555801059959</v>
      </c>
      <c r="I160">
        <v>0</v>
      </c>
      <c r="J160">
        <v>0</v>
      </c>
      <c r="L160">
        <v>4.3073295851220408</v>
      </c>
      <c r="M160">
        <v>1.3818892062936161</v>
      </c>
      <c r="N160">
        <v>4.9524657592413721</v>
      </c>
      <c r="O160">
        <v>0.63400647143809297</v>
      </c>
      <c r="P160">
        <v>26.004393631366604</v>
      </c>
      <c r="Q160">
        <v>0.25214731215306851</v>
      </c>
      <c r="R160">
        <v>22.822180592292675</v>
      </c>
      <c r="S160">
        <v>19.701028384531412</v>
      </c>
    </row>
    <row r="161" spans="1:19" x14ac:dyDescent="0.25">
      <c r="A161" t="s">
        <v>190</v>
      </c>
      <c r="B161" t="s">
        <v>94</v>
      </c>
      <c r="C161">
        <v>0</v>
      </c>
      <c r="D161">
        <v>3.2386235644410677</v>
      </c>
      <c r="E161">
        <v>9.0725968004147344</v>
      </c>
      <c r="F161">
        <v>8.4899406290529242</v>
      </c>
      <c r="G161">
        <v>0</v>
      </c>
      <c r="H161">
        <v>0</v>
      </c>
      <c r="I161">
        <v>1.1527486631871023E-3</v>
      </c>
      <c r="J161">
        <v>6.6434102542495682E-3</v>
      </c>
      <c r="L161">
        <v>0</v>
      </c>
      <c r="M161">
        <v>0</v>
      </c>
      <c r="N161">
        <v>6.0221082712331002</v>
      </c>
      <c r="O161">
        <v>22.387722499553433</v>
      </c>
      <c r="P161">
        <v>0</v>
      </c>
      <c r="Q161">
        <v>0</v>
      </c>
      <c r="R161">
        <v>7.4655639156797413</v>
      </c>
      <c r="S161">
        <v>6.4461697163761098</v>
      </c>
    </row>
    <row r="162" spans="1:19" x14ac:dyDescent="0.25">
      <c r="A162" t="s">
        <v>191</v>
      </c>
      <c r="B162" t="s">
        <v>94</v>
      </c>
      <c r="C162">
        <v>0</v>
      </c>
      <c r="D162">
        <v>4.3758786885061615E-2</v>
      </c>
      <c r="E162">
        <v>0</v>
      </c>
      <c r="F162">
        <v>0</v>
      </c>
      <c r="G162">
        <v>7.7662785612188454E-3</v>
      </c>
      <c r="H162">
        <v>6.9315606991108046E-3</v>
      </c>
      <c r="I162">
        <v>4.8972747871869803E-2</v>
      </c>
      <c r="J162">
        <v>1.5158330999917152E-2</v>
      </c>
      <c r="L162">
        <v>0</v>
      </c>
      <c r="M162">
        <v>0</v>
      </c>
      <c r="N162">
        <v>6.5249871682142189</v>
      </c>
      <c r="O162">
        <v>0</v>
      </c>
      <c r="P162">
        <v>5.9013225060816508</v>
      </c>
      <c r="Q162">
        <v>0</v>
      </c>
      <c r="R162">
        <v>3.5263839261863605E-2</v>
      </c>
      <c r="S162">
        <v>0</v>
      </c>
    </row>
    <row r="163" spans="1:19" x14ac:dyDescent="0.25">
      <c r="A163" t="s">
        <v>192</v>
      </c>
      <c r="B163" t="s">
        <v>94</v>
      </c>
      <c r="C163">
        <v>0</v>
      </c>
      <c r="D163">
        <v>0</v>
      </c>
      <c r="E163">
        <v>0</v>
      </c>
      <c r="F163">
        <v>0</v>
      </c>
      <c r="G163">
        <v>6.5959801017623478</v>
      </c>
      <c r="H163">
        <v>1.214910871725919E-2</v>
      </c>
      <c r="I163">
        <v>0</v>
      </c>
      <c r="J163">
        <v>0</v>
      </c>
      <c r="L163">
        <v>0</v>
      </c>
      <c r="M163">
        <v>8.2269629585543349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5.507864076927809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251B1E5538D842B029789D75527D7E" ma:contentTypeVersion="11" ma:contentTypeDescription="Create a new document." ma:contentTypeScope="" ma:versionID="bea1b3f0940be0ea24cc5e2ba3a53031">
  <xsd:schema xmlns:xsd="http://www.w3.org/2001/XMLSchema" xmlns:xs="http://www.w3.org/2001/XMLSchema" xmlns:p="http://schemas.microsoft.com/office/2006/metadata/properties" xmlns:ns3="7883860c-d675-483a-969d-aa19c992f989" xmlns:ns4="c39c4a28-013c-4330-aaf7-4ebd867473b4" targetNamespace="http://schemas.microsoft.com/office/2006/metadata/properties" ma:root="true" ma:fieldsID="226d76748b4c18e2613ad236d1a91c0b" ns3:_="" ns4:_="">
    <xsd:import namespace="7883860c-d675-483a-969d-aa19c992f989"/>
    <xsd:import namespace="c39c4a28-013c-4330-aaf7-4ebd867473b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EventHashCode" minOccurs="0"/>
                <xsd:element ref="ns4:MediaServiceGeneration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83860c-d675-483a-969d-aa19c992f98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39c4a28-013c-4330-aaf7-4ebd867473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4D59AED-516B-431C-B3DB-69CE37D6F46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FF6EC10-4452-4F9C-8608-955C83BF565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83860c-d675-483a-969d-aa19c992f989"/>
    <ds:schemaRef ds:uri="c39c4a28-013c-4330-aaf7-4ebd867473b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3855DC4-9B7B-4099-BCB0-FFDBE18FF258}">
  <ds:schemaRefs>
    <ds:schemaRef ds:uri="7883860c-d675-483a-969d-aa19c992f989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c39c4a28-013c-4330-aaf7-4ebd867473b4"/>
    <ds:schemaRef ds:uri="http://purl.org/dc/terms/"/>
    <ds:schemaRef ds:uri="http://schemas.microsoft.com/office/2006/metadata/properties"/>
    <ds:schemaRef ds:uri="http://purl.org/dc/dcmitype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lative Abundance</vt:lpstr>
      <vt:lpstr>Ave Ribitol-normalised Peak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Radermacher</dc:creator>
  <cp:lastModifiedBy>Astrid Radermacher</cp:lastModifiedBy>
  <dcterms:created xsi:type="dcterms:W3CDTF">2019-10-04T08:02:58Z</dcterms:created>
  <dcterms:modified xsi:type="dcterms:W3CDTF">2019-10-09T11:3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251B1E5538D842B029789D75527D7E</vt:lpwstr>
  </property>
</Properties>
</file>